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u20\Desktop\VIP Submitted paper\To resubmit\"/>
    </mc:Choice>
  </mc:AlternateContent>
  <bookViews>
    <workbookView xWindow="0" yWindow="0" windowWidth="23040" windowHeight="9192" tabRatio="898" firstSheet="3" activeTab="14"/>
  </bookViews>
  <sheets>
    <sheet name="Table A.1" sheetId="38" r:id="rId1"/>
    <sheet name="Table A.2" sheetId="40" r:id="rId2"/>
    <sheet name="Table A.3" sheetId="28" r:id="rId3"/>
    <sheet name="Table A.4a" sheetId="29" r:id="rId4"/>
    <sheet name="Table A.4b" sheetId="30" r:id="rId5"/>
    <sheet name="Table A.5" sheetId="41" r:id="rId6"/>
    <sheet name="Table A.6" sheetId="42" r:id="rId7"/>
    <sheet name="Table A.7a" sheetId="31" r:id="rId8"/>
    <sheet name="Table A.7b" sheetId="32" r:id="rId9"/>
    <sheet name="Table A.8" sheetId="39" r:id="rId10"/>
    <sheet name="Table A.9a" sheetId="9" r:id="rId11"/>
    <sheet name="Table A.9b" sheetId="10" r:id="rId12"/>
    <sheet name="Table A.10a" sheetId="3" r:id="rId13"/>
    <sheet name="Table A.10b" sheetId="4" r:id="rId14"/>
    <sheet name="Table A.11" sheetId="43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7" i="43" l="1"/>
  <c r="U37" i="43"/>
  <c r="T37" i="43"/>
  <c r="W32" i="43"/>
  <c r="U32" i="43"/>
  <c r="T32" i="43"/>
  <c r="W27" i="43"/>
  <c r="U27" i="43"/>
  <c r="T27" i="43"/>
  <c r="W22" i="43"/>
  <c r="U22" i="43"/>
  <c r="T22" i="43"/>
  <c r="W17" i="43"/>
  <c r="U17" i="43"/>
  <c r="T17" i="43"/>
  <c r="W12" i="43"/>
  <c r="U12" i="43"/>
  <c r="T12" i="43"/>
  <c r="W7" i="43"/>
  <c r="U7" i="43"/>
  <c r="T7" i="43"/>
  <c r="F28" i="40" l="1"/>
  <c r="D28" i="40"/>
  <c r="F27" i="40"/>
  <c r="D27" i="40"/>
  <c r="F26" i="40"/>
  <c r="D26" i="40"/>
  <c r="F23" i="40"/>
  <c r="D23" i="40"/>
  <c r="F22" i="40"/>
  <c r="D22" i="40"/>
  <c r="F21" i="40"/>
  <c r="D21" i="40"/>
  <c r="F20" i="40"/>
  <c r="D20" i="40"/>
  <c r="F17" i="40"/>
  <c r="D17" i="40"/>
  <c r="F16" i="40"/>
  <c r="D16" i="40"/>
  <c r="F15" i="40"/>
  <c r="D15" i="40"/>
  <c r="F14" i="40"/>
  <c r="D14" i="40"/>
  <c r="F13" i="40"/>
  <c r="D13" i="40"/>
  <c r="F10" i="40"/>
  <c r="D10" i="40"/>
  <c r="F9" i="40"/>
  <c r="D9" i="40"/>
  <c r="F8" i="40"/>
  <c r="D8" i="40"/>
  <c r="F7" i="40"/>
  <c r="D7" i="40"/>
  <c r="U37" i="4" l="1"/>
  <c r="W37" i="4"/>
  <c r="U32" i="4"/>
  <c r="W32" i="4"/>
  <c r="U27" i="4"/>
  <c r="W27" i="4"/>
  <c r="U22" i="4"/>
  <c r="W22" i="4"/>
  <c r="U17" i="4"/>
  <c r="W17" i="4"/>
  <c r="U12" i="4"/>
  <c r="W12" i="4"/>
  <c r="T37" i="4"/>
  <c r="T32" i="4"/>
  <c r="T27" i="4"/>
  <c r="T22" i="4"/>
  <c r="T17" i="4"/>
  <c r="T12" i="4"/>
  <c r="U7" i="4"/>
  <c r="W7" i="4"/>
  <c r="T7" i="4"/>
  <c r="U37" i="10"/>
  <c r="W37" i="10"/>
  <c r="U27" i="10"/>
  <c r="W27" i="10"/>
  <c r="U22" i="10"/>
  <c r="W22" i="10"/>
  <c r="U17" i="10"/>
  <c r="W17" i="10"/>
  <c r="U12" i="10"/>
  <c r="W12" i="10"/>
  <c r="U7" i="10"/>
  <c r="W7" i="10"/>
  <c r="U32" i="10"/>
  <c r="W32" i="10"/>
  <c r="T37" i="10"/>
  <c r="T32" i="10"/>
  <c r="T27" i="10"/>
  <c r="T22" i="10"/>
  <c r="T17" i="10"/>
  <c r="T12" i="10"/>
  <c r="T7" i="10"/>
  <c r="U37" i="9" l="1"/>
  <c r="W37" i="9"/>
  <c r="U32" i="9"/>
  <c r="W32" i="9"/>
  <c r="U27" i="9"/>
  <c r="W27" i="9"/>
  <c r="U22" i="9"/>
  <c r="W22" i="9"/>
  <c r="U17" i="9"/>
  <c r="W17" i="9"/>
  <c r="U12" i="9"/>
  <c r="W12" i="9"/>
  <c r="T37" i="9"/>
  <c r="T32" i="9"/>
  <c r="T27" i="9"/>
  <c r="T22" i="9"/>
  <c r="T17" i="9"/>
  <c r="T12" i="9"/>
  <c r="U7" i="9"/>
  <c r="W7" i="9"/>
  <c r="T7" i="9"/>
  <c r="U37" i="3"/>
  <c r="W37" i="3"/>
  <c r="U32" i="3"/>
  <c r="W32" i="3"/>
  <c r="U27" i="3"/>
  <c r="W27" i="3"/>
  <c r="U22" i="3"/>
  <c r="W22" i="3"/>
  <c r="U17" i="3"/>
  <c r="W17" i="3"/>
  <c r="T37" i="3"/>
  <c r="T32" i="3"/>
  <c r="T27" i="3"/>
  <c r="T22" i="3"/>
  <c r="T17" i="3"/>
  <c r="U12" i="3"/>
  <c r="W12" i="3"/>
  <c r="T12" i="3"/>
  <c r="U7" i="3"/>
  <c r="W7" i="3"/>
  <c r="T7" i="3"/>
</calcChain>
</file>

<file path=xl/sharedStrings.xml><?xml version="1.0" encoding="utf-8"?>
<sst xmlns="http://schemas.openxmlformats.org/spreadsheetml/2006/main" count="1729" uniqueCount="151">
  <si>
    <t>Recommendation met</t>
  </si>
  <si>
    <r>
      <t>Model 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Model 2</t>
    </r>
    <r>
      <rPr>
        <vertAlign val="superscript"/>
        <sz val="11"/>
        <color theme="1"/>
        <rFont val="Calibri"/>
        <family val="2"/>
        <scheme val="minor"/>
      </rPr>
      <t>b</t>
    </r>
  </si>
  <si>
    <t>Lifestyle behaviour goal</t>
  </si>
  <si>
    <t>Baseline</t>
  </si>
  <si>
    <t>Change</t>
  </si>
  <si>
    <t>Total, n</t>
  </si>
  <si>
    <t>n</t>
  </si>
  <si>
    <t>%</t>
  </si>
  <si>
    <t>95% CI</t>
  </si>
  <si>
    <t>Tobacco use</t>
  </si>
  <si>
    <t>Yes</t>
  </si>
  <si>
    <t>Maintenance</t>
  </si>
  <si>
    <t>ref</t>
  </si>
  <si>
    <t>Recommendation:</t>
  </si>
  <si>
    <t>No</t>
  </si>
  <si>
    <t>No maintenance</t>
  </si>
  <si>
    <t>,</t>
  </si>
  <si>
    <t>No improvement</t>
  </si>
  <si>
    <t>Improvement</t>
  </si>
  <si>
    <t>Physical Activity</t>
  </si>
  <si>
    <t>Moderately active/Active</t>
  </si>
  <si>
    <t>Dietary fiber intake</t>
  </si>
  <si>
    <t>Alcohol intake</t>
  </si>
  <si>
    <t>No current smoking</t>
  </si>
  <si>
    <t>Cancer cases at 10 year follow-up</t>
  </si>
  <si>
    <r>
      <t>Model 3</t>
    </r>
    <r>
      <rPr>
        <vertAlign val="superscript"/>
        <sz val="11"/>
        <color theme="1"/>
        <rFont val="Calibri"/>
        <family val="2"/>
        <scheme val="minor"/>
      </rPr>
      <t>c</t>
    </r>
  </si>
  <si>
    <t>HR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Unadjusted model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odel additionally mutually adjusted for achievement status of all recommendations at baseline and 10 year follow-up.</t>
    </r>
  </si>
  <si>
    <t>BMI</t>
  </si>
  <si>
    <t>Red meat intake</t>
  </si>
  <si>
    <t>Fruit and vegetable intake</t>
  </si>
  <si>
    <t>Lifestyle score</t>
  </si>
  <si>
    <t>&gt;=-2</t>
  </si>
  <si>
    <t>BMI: Body Mass Index, CI: Confidence Interval, HR: Hazard ratio.</t>
  </si>
  <si>
    <t>No change</t>
  </si>
  <si>
    <t>&lt;112g/week</t>
  </si>
  <si>
    <t>&lt;500g/week</t>
  </si>
  <si>
    <t>≥400g/day</t>
  </si>
  <si>
    <t>&lt;25 kg/m2</t>
  </si>
  <si>
    <t>Lifestyle behaviour</t>
  </si>
  <si>
    <t>PAF (%)</t>
  </si>
  <si>
    <t>Physical activity</t>
  </si>
  <si>
    <t>-</t>
  </si>
  <si>
    <r>
      <t>Model 3</t>
    </r>
    <r>
      <rPr>
        <vertAlign val="superscript"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>- after imputation</t>
    </r>
  </si>
  <si>
    <r>
      <t>Model 2</t>
    </r>
    <r>
      <rPr>
        <vertAlign val="superscript"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>- after imputation</t>
    </r>
  </si>
  <si>
    <r>
      <t>Model 3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- after imputation</t>
    </r>
  </si>
  <si>
    <t>Men</t>
  </si>
  <si>
    <t>Women</t>
  </si>
  <si>
    <t>Red and processed meat, g/week (mean, SD)</t>
  </si>
  <si>
    <t>Alcohol intake, g ethanol/week (mean, SD)</t>
  </si>
  <si>
    <t>Fruit and vegetable intake, g/day (mean, SD)</t>
  </si>
  <si>
    <t>&gt;=2</t>
  </si>
  <si>
    <r>
      <t>BMI, 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mean, SD)</t>
    </r>
  </si>
  <si>
    <t>Dietary fiber intake, g/day (mean, SD)</t>
  </si>
  <si>
    <t>3 to 4</t>
  </si>
  <si>
    <t>2 to 4</t>
  </si>
  <si>
    <t>UK Lifestyle behaviour score (median, IQR)</t>
  </si>
  <si>
    <t>Missing</t>
  </si>
  <si>
    <r>
      <rPr>
        <sz val="11"/>
        <color theme="1"/>
        <rFont val="Calibri"/>
        <family val="2"/>
      </rPr>
      <t>≤</t>
    </r>
    <r>
      <rPr>
        <sz val="7.7"/>
        <color theme="1"/>
        <rFont val="Calibri"/>
        <family val="2"/>
      </rPr>
      <t>1</t>
    </r>
  </si>
  <si>
    <t>≥6</t>
  </si>
  <si>
    <t xml:space="preserve">n </t>
  </si>
  <si>
    <t>All participants (n = 44,572)</t>
  </si>
  <si>
    <t>BMI: Body mass index, IQR: Inter-quartile range, SD: Standard deviation.</t>
  </si>
  <si>
    <t>No incident cancer (n=42,861)</t>
  </si>
  <si>
    <t>Baseline and follow-up</t>
  </si>
  <si>
    <t>Baseline or follow-up</t>
  </si>
  <si>
    <t>Neither baseline or follow-up</t>
  </si>
  <si>
    <t>Mean lifestyle score</t>
  </si>
  <si>
    <t>&gt;=6</t>
  </si>
  <si>
    <t>10 year health check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25g/day</t>
    </r>
  </si>
  <si>
    <r>
      <rPr>
        <sz val="11"/>
        <color theme="1"/>
        <rFont val="Calibri"/>
        <family val="2"/>
      </rPr>
      <t>≥30</t>
    </r>
    <r>
      <rPr>
        <sz val="11"/>
        <color theme="1"/>
        <rFont val="Calibri"/>
        <family val="2"/>
        <scheme val="minor"/>
      </rPr>
      <t>g/day</t>
    </r>
  </si>
  <si>
    <t>≥500g/day</t>
  </si>
  <si>
    <t>Inactive</t>
  </si>
  <si>
    <t>Moderately inactive</t>
  </si>
  <si>
    <t>Moderately active</t>
  </si>
  <si>
    <t>Active</t>
  </si>
  <si>
    <t>Recommendation met (Non-users/past users)</t>
  </si>
  <si>
    <t>Recommendation met (&lt;25 kg/m2)</t>
  </si>
  <si>
    <t>Recommendation met (Active/moderately active)</t>
  </si>
  <si>
    <t>Recommendation met (&lt;500 g/week)</t>
  </si>
  <si>
    <t>UK Recommendation met (≥30g/day)</t>
  </si>
  <si>
    <t>UK Recommendation met (≥400 g/day)</t>
  </si>
  <si>
    <t>UK Recommendation met (&lt;112g/week)</t>
  </si>
  <si>
    <t>&lt;140g/week</t>
  </si>
  <si>
    <t>&lt;70g/week</t>
  </si>
  <si>
    <t>After imputation</t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odel additionally mutually adjusted for achievement status of all other recommendations at baseline and 10 year follow-up</t>
    </r>
  </si>
  <si>
    <t>Lifestyle behaviour score (Swedish)</t>
  </si>
  <si>
    <t>Lifestyle behaviour score (UK)</t>
  </si>
  <si>
    <t>CI: Confidence Interval, PAF: Population attributable fraction</t>
  </si>
  <si>
    <t>Cancer</t>
  </si>
  <si>
    <t>ICD7</t>
  </si>
  <si>
    <t>Colorectal</t>
  </si>
  <si>
    <t>Lung (including trachea)</t>
  </si>
  <si>
    <t>162.0, 162.1, 163</t>
  </si>
  <si>
    <t>Breast</t>
  </si>
  <si>
    <t>170.1, 170.2, 170.7 – 170.9</t>
  </si>
  <si>
    <t>Oesophagus</t>
  </si>
  <si>
    <t>150.0, 150.8, 150.9</t>
  </si>
  <si>
    <t>Bladder</t>
  </si>
  <si>
    <t>181.0, 181.6</t>
  </si>
  <si>
    <t>Kidney</t>
  </si>
  <si>
    <t>180.0, 180.9</t>
  </si>
  <si>
    <t>Stomach</t>
  </si>
  <si>
    <t>151.0, 151.1, 151.9, 151.8</t>
  </si>
  <si>
    <t>Pancreas</t>
  </si>
  <si>
    <t>157, 195.5</t>
  </si>
  <si>
    <t>153.0 – 153.3, 153.8, 153.9, 154</t>
  </si>
  <si>
    <t>Mean over preceding 10 years</t>
  </si>
  <si>
    <t>Per 1 point increase</t>
  </si>
  <si>
    <t>≥6 vs &lt;6</t>
  </si>
  <si>
    <t>Within-individual change in preceding 10 years</t>
  </si>
  <si>
    <r>
      <t xml:space="preserve">Increase </t>
    </r>
    <r>
      <rPr>
        <sz val="11"/>
        <color theme="1"/>
        <rFont val="Calibri"/>
        <family val="2"/>
      </rPr>
      <t>≥1 point</t>
    </r>
    <r>
      <rPr>
        <sz val="11"/>
        <color theme="1"/>
        <rFont val="Calibri"/>
        <family val="2"/>
        <scheme val="minor"/>
      </rPr>
      <t xml:space="preserve"> vs no change or decrease</t>
    </r>
  </si>
  <si>
    <r>
      <t xml:space="preserve">Increase </t>
    </r>
    <r>
      <rPr>
        <sz val="11"/>
        <color theme="1"/>
        <rFont val="Calibri"/>
        <family val="2"/>
      </rPr>
      <t>≥2 points</t>
    </r>
    <r>
      <rPr>
        <sz val="11"/>
        <color theme="1"/>
        <rFont val="Calibri"/>
        <family val="2"/>
        <scheme val="minor"/>
      </rPr>
      <t xml:space="preserve"> vs smaller increase, no change or decrease</t>
    </r>
  </si>
  <si>
    <t>Model adjusted for baseline number of total achieved lifestyle behaviour goals (not for mean &gt;=6), marital status, education at baseline in 3 categories, calendar year at baseline, age at baseline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Model adjusted for marital status, education at baseline in 3 categories, calendar year at baseline, age at baseline.</t>
    </r>
    <r>
      <rPr>
        <vertAlign val="superscript"/>
        <sz val="11"/>
        <color theme="1"/>
        <rFont val="Calibri"/>
        <family val="2"/>
        <scheme val="minor"/>
      </rPr>
      <t/>
    </r>
  </si>
  <si>
    <t>One or more of the chosen cancers (n = 1,711)</t>
  </si>
  <si>
    <t>Total</t>
  </si>
  <si>
    <t>Age at baseline, years</t>
  </si>
  <si>
    <t>Year at baseline</t>
  </si>
  <si>
    <t>1985-1989</t>
  </si>
  <si>
    <t>1990-1994</t>
  </si>
  <si>
    <t>1995-1999</t>
  </si>
  <si>
    <t>2000-2004</t>
  </si>
  <si>
    <t>2005-2008</t>
  </si>
  <si>
    <t>Education</t>
  </si>
  <si>
    <t>Primary</t>
  </si>
  <si>
    <t>Any secondary</t>
  </si>
  <si>
    <t>University/College</t>
  </si>
  <si>
    <t>Marital status</t>
  </si>
  <si>
    <t>Single/Widowed/Divorced</t>
  </si>
  <si>
    <t>Married/Partner</t>
  </si>
  <si>
    <t>Table A.1. ICD7 codes to identify cancers of interest</t>
  </si>
  <si>
    <t>Table A.2. Demographics of study population at baseline stratified by sex</t>
  </si>
  <si>
    <t>Table A.3. Achievement of UK recommendations and lifestyle behaviour score at baseline and 10 year health check</t>
  </si>
  <si>
    <t>Table A.4a. Association between achievement of Nordic lifestyle recommendations in the preceding 10 years and cancer risk in men</t>
  </si>
  <si>
    <t>Table A.4b. Association between achievement of Nordic lifestyle recommendations in the preceding 10 years and cancer risk in women</t>
  </si>
  <si>
    <t>.</t>
  </si>
  <si>
    <t>Table A.6. Linear associations and population attributable fractions for women, excluding breast cancer</t>
  </si>
  <si>
    <t>Table A.7a. Association between achievement of UK lifestyle recommendations in the preceding 10 years and cancer risk in men</t>
  </si>
  <si>
    <t>Table A.7b. Association between achievement of UK lifestyle recommendations in the preceding 10 years and cancer risk in women</t>
  </si>
  <si>
    <t>Table A.8. Linear associations and population attributable fractions</t>
  </si>
  <si>
    <t>Table A.9a. Association between cancer risk and change in Nordic lifestyle recommendation achievement between baseline and 10-year health check in men</t>
  </si>
  <si>
    <t>Table A.9b. Association between cancer risk and change in Nordic lifestyle recommendation achievement between baseline and 10-year health check in women</t>
  </si>
  <si>
    <t>Table A.10b. Association between cancer risk and change in UK lifestyle recommendation achievement between baseline and 10-year follow up in women</t>
  </si>
  <si>
    <t>Table A.10a. Association between cancer risk and change in UK lifestyle recommendation achievement between baseline and 10-year follow up in men</t>
  </si>
  <si>
    <t>Table A.11. Association between cancer risk, excluding breast cancer, and change in Nordic lifestyle recommendation achievement between baseline and 10-year health check in women</t>
  </si>
  <si>
    <t>Table A.5. Association between achievement of Nordic lifestyle recommendations in the preceding 10 years and cancer risk in women, excluding breast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#,##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7.7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Alignment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3" xfId="0" applyNumberFormat="1" applyFont="1" applyBorder="1" applyAlignment="1">
      <alignment horizontal="left"/>
    </xf>
    <xf numFmtId="0" fontId="0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ont="1" applyBorder="1" applyAlignment="1"/>
    <xf numFmtId="3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 applyFill="1" applyBorder="1" applyAlignment="1"/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3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Fill="1" applyBorder="1" applyAlignment="1">
      <alignment horizontal="left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3" xfId="0" applyFont="1" applyBorder="1" applyAlignment="1"/>
    <xf numFmtId="0" fontId="0" fillId="0" borderId="3" xfId="0" applyBorder="1" applyAlignment="1">
      <alignment horizontal="left"/>
    </xf>
    <xf numFmtId="3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0" xfId="0" applyAlignment="1"/>
    <xf numFmtId="0" fontId="0" fillId="0" borderId="0" xfId="0" applyBorder="1" applyAlignment="1">
      <alignment horizontal="left"/>
    </xf>
    <xf numFmtId="2" fontId="1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/>
    <xf numFmtId="0" fontId="1" fillId="0" borderId="1" xfId="0" applyFont="1" applyBorder="1" applyAlignment="1"/>
    <xf numFmtId="0" fontId="0" fillId="0" borderId="2" xfId="0" applyFont="1" applyBorder="1" applyAlignment="1"/>
    <xf numFmtId="0" fontId="0" fillId="0" borderId="2" xfId="0" applyBorder="1"/>
    <xf numFmtId="0" fontId="0" fillId="0" borderId="3" xfId="0" applyBorder="1"/>
    <xf numFmtId="0" fontId="0" fillId="0" borderId="3" xfId="0" applyFont="1" applyFill="1" applyBorder="1" applyAlignment="1">
      <alignment horizontal="center"/>
    </xf>
    <xf numFmtId="164" fontId="0" fillId="0" borderId="0" xfId="0" applyNumberFormat="1" applyFont="1" applyBorder="1"/>
    <xf numFmtId="0" fontId="4" fillId="0" borderId="0" xfId="0" applyFont="1" applyAlignment="1">
      <alignment vertical="center"/>
    </xf>
    <xf numFmtId="0" fontId="1" fillId="0" borderId="2" xfId="0" applyFont="1" applyBorder="1" applyAlignment="1"/>
    <xf numFmtId="0" fontId="0" fillId="0" borderId="2" xfId="0" applyFont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3" xfId="0" applyFont="1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quotePrefix="1" applyFont="1" applyFill="1" applyBorder="1" applyAlignment="1">
      <alignment horizontal="left"/>
    </xf>
    <xf numFmtId="3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166" fontId="0" fillId="0" borderId="0" xfId="0" quotePrefix="1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9" fillId="0" borderId="0" xfId="0" applyFont="1"/>
    <xf numFmtId="2" fontId="9" fillId="0" borderId="0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3" fontId="0" fillId="0" borderId="0" xfId="0" applyNumberFormat="1"/>
    <xf numFmtId="0" fontId="1" fillId="0" borderId="0" xfId="0" applyFont="1"/>
    <xf numFmtId="2" fontId="8" fillId="0" borderId="0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9" fillId="0" borderId="0" xfId="0" applyNumberFormat="1" applyFont="1" applyBorder="1"/>
    <xf numFmtId="164" fontId="9" fillId="0" borderId="3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165" fontId="9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0" xfId="0" applyFont="1" applyFill="1" applyAlignment="1">
      <alignment horizontal="left" vertical="top"/>
    </xf>
    <xf numFmtId="0" fontId="0" fillId="0" borderId="0" xfId="0" applyAlignment="1">
      <alignment vertical="top"/>
    </xf>
    <xf numFmtId="3" fontId="9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3" fontId="9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0" fillId="0" borderId="4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3" fontId="9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8" fillId="0" borderId="0" xfId="0" applyFont="1" applyBorder="1" applyAlignment="1">
      <alignment horizontal="center"/>
    </xf>
    <xf numFmtId="165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/>
    <xf numFmtId="2" fontId="0" fillId="0" borderId="0" xfId="0" applyNumberFormat="1" applyFont="1" applyBorder="1"/>
    <xf numFmtId="164" fontId="8" fillId="0" borderId="0" xfId="0" applyNumberFormat="1" applyFont="1" applyBorder="1" applyAlignment="1">
      <alignment horizontal="center"/>
    </xf>
    <xf numFmtId="2" fontId="8" fillId="0" borderId="0" xfId="0" applyNumberFormat="1" applyFont="1"/>
    <xf numFmtId="2" fontId="6" fillId="0" borderId="0" xfId="0" applyNumberFormat="1" applyFont="1"/>
    <xf numFmtId="2" fontId="1" fillId="0" borderId="0" xfId="0" applyNumberFormat="1" applyFont="1" applyBorder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9" fillId="0" borderId="3" xfId="0" applyNumberFormat="1" applyFont="1" applyFill="1" applyBorder="1" applyAlignment="1">
      <alignment horizontal="center"/>
    </xf>
    <xf numFmtId="2" fontId="9" fillId="0" borderId="3" xfId="0" applyNumberFormat="1" applyFont="1" applyBorder="1"/>
    <xf numFmtId="3" fontId="0" fillId="0" borderId="5" xfId="0" applyNumberFormat="1" applyFill="1" applyBorder="1" applyAlignment="1">
      <alignment horizontal="center" vertical="center"/>
    </xf>
    <xf numFmtId="166" fontId="0" fillId="0" borderId="0" xfId="0" quotePrefix="1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3" fontId="0" fillId="0" borderId="4" xfId="0" applyNumberFormat="1" applyFill="1" applyBorder="1" applyAlignment="1">
      <alignment horizontal="center" vertical="center"/>
    </xf>
    <xf numFmtId="166" fontId="0" fillId="0" borderId="3" xfId="0" quotePrefix="1" applyNumberFormat="1" applyFill="1" applyBorder="1" applyAlignment="1">
      <alignment horizontal="center" vertical="center"/>
    </xf>
    <xf numFmtId="166" fontId="0" fillId="0" borderId="3" xfId="0" applyNumberFormat="1" applyFill="1" applyBorder="1" applyAlignment="1">
      <alignment horizontal="center" vertical="center"/>
    </xf>
    <xf numFmtId="3" fontId="0" fillId="0" borderId="3" xfId="0" applyNumberFormat="1" applyFill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8" fillId="0" borderId="3" xfId="0" applyNumberFormat="1" applyFont="1" applyBorder="1"/>
    <xf numFmtId="2" fontId="8" fillId="0" borderId="3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/>
    <xf numFmtId="164" fontId="8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0" fillId="0" borderId="0" xfId="0" applyNumberFormat="1" applyFill="1" applyBorder="1"/>
    <xf numFmtId="2" fontId="9" fillId="0" borderId="0" xfId="0" applyNumberFormat="1" applyFont="1" applyFill="1"/>
    <xf numFmtId="0" fontId="9" fillId="0" borderId="0" xfId="0" applyFont="1" applyFill="1" applyBorder="1" applyAlignment="1"/>
    <xf numFmtId="0" fontId="1" fillId="0" borderId="0" xfId="0" applyFont="1" applyFill="1" applyBorder="1" applyAlignment="1"/>
    <xf numFmtId="0" fontId="0" fillId="0" borderId="0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5" xfId="0" applyBorder="1" applyAlignment="1">
      <alignment horizontal="left" vertical="top" wrapText="1"/>
    </xf>
    <xf numFmtId="0" fontId="0" fillId="0" borderId="5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0" fillId="0" borderId="8" xfId="0" applyFont="1" applyFill="1" applyBorder="1" applyAlignment="1">
      <alignment vertical="center" wrapText="1"/>
    </xf>
    <xf numFmtId="0" fontId="0" fillId="0" borderId="2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4" xfId="0" applyFont="1" applyFill="1" applyBorder="1" applyAlignment="1">
      <alignment horizontal="center"/>
    </xf>
    <xf numFmtId="3" fontId="9" fillId="0" borderId="5" xfId="0" applyNumberFormat="1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3" fontId="9" fillId="0" borderId="4" xfId="0" applyNumberFormat="1" applyFont="1" applyFill="1" applyBorder="1" applyAlignment="1">
      <alignment horizontal="center"/>
    </xf>
    <xf numFmtId="164" fontId="9" fillId="0" borderId="7" xfId="0" applyNumberFormat="1" applyFont="1" applyFill="1" applyBorder="1" applyAlignment="1">
      <alignment horizontal="center"/>
    </xf>
    <xf numFmtId="164" fontId="9" fillId="0" borderId="3" xfId="0" applyNumberFormat="1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5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/>
    </xf>
    <xf numFmtId="0" fontId="0" fillId="0" borderId="6" xfId="0" applyFont="1" applyFill="1" applyBorder="1" applyAlignment="1">
      <alignment horizontal="center" vertical="top"/>
    </xf>
    <xf numFmtId="0" fontId="0" fillId="0" borderId="5" xfId="0" applyFont="1" applyFill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 vertical="top" wrapText="1"/>
    </xf>
    <xf numFmtId="0" fontId="0" fillId="0" borderId="5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3" fontId="9" fillId="0" borderId="0" xfId="0" applyNumberFormat="1" applyFont="1" applyAlignment="1">
      <alignment horizontal="center"/>
    </xf>
    <xf numFmtId="0" fontId="9" fillId="0" borderId="3" xfId="0" applyFont="1" applyFill="1" applyBorder="1" applyAlignment="1"/>
    <xf numFmtId="0" fontId="8" fillId="0" borderId="0" xfId="0" applyFont="1" applyAlignment="1">
      <alignment horizontal="center"/>
    </xf>
    <xf numFmtId="2" fontId="9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zoomScale="80" zoomScaleNormal="80" workbookViewId="0">
      <selection activeCell="A20" sqref="A20"/>
    </sheetView>
  </sheetViews>
  <sheetFormatPr defaultRowHeight="14.4" x14ac:dyDescent="0.3"/>
  <cols>
    <col min="1" max="1" width="32.6640625" customWidth="1"/>
    <col min="2" max="2" width="49" customWidth="1"/>
  </cols>
  <sheetData>
    <row r="1" spans="1:2" x14ac:dyDescent="0.3">
      <c r="A1" s="59" t="s">
        <v>135</v>
      </c>
      <c r="B1" s="46"/>
    </row>
    <row r="2" spans="1:2" x14ac:dyDescent="0.3">
      <c r="A2" s="24"/>
      <c r="B2" s="24"/>
    </row>
    <row r="3" spans="1:2" s="94" customFormat="1" ht="17.399999999999999" customHeight="1" x14ac:dyDescent="0.3">
      <c r="A3" s="156" t="s">
        <v>93</v>
      </c>
      <c r="B3" s="157" t="s">
        <v>94</v>
      </c>
    </row>
    <row r="4" spans="1:2" ht="15" customHeight="1" x14ac:dyDescent="0.3">
      <c r="A4" s="151" t="s">
        <v>95</v>
      </c>
      <c r="B4" s="153" t="s">
        <v>110</v>
      </c>
    </row>
    <row r="5" spans="1:2" x14ac:dyDescent="0.3">
      <c r="A5" s="151" t="s">
        <v>96</v>
      </c>
      <c r="B5" s="154" t="s">
        <v>97</v>
      </c>
    </row>
    <row r="6" spans="1:2" x14ac:dyDescent="0.3">
      <c r="A6" s="151" t="s">
        <v>98</v>
      </c>
      <c r="B6" s="154" t="s">
        <v>99</v>
      </c>
    </row>
    <row r="7" spans="1:2" x14ac:dyDescent="0.3">
      <c r="A7" s="151" t="s">
        <v>100</v>
      </c>
      <c r="B7" s="154" t="s">
        <v>101</v>
      </c>
    </row>
    <row r="8" spans="1:2" x14ac:dyDescent="0.3">
      <c r="A8" s="151" t="s">
        <v>102</v>
      </c>
      <c r="B8" s="154" t="s">
        <v>103</v>
      </c>
    </row>
    <row r="9" spans="1:2" x14ac:dyDescent="0.3">
      <c r="A9" s="151" t="s">
        <v>104</v>
      </c>
      <c r="B9" s="154" t="s">
        <v>105</v>
      </c>
    </row>
    <row r="10" spans="1:2" x14ac:dyDescent="0.3">
      <c r="A10" s="151" t="s">
        <v>106</v>
      </c>
      <c r="B10" s="154" t="s">
        <v>107</v>
      </c>
    </row>
    <row r="11" spans="1:2" x14ac:dyDescent="0.3">
      <c r="A11" s="152" t="s">
        <v>108</v>
      </c>
      <c r="B11" s="155" t="s">
        <v>109</v>
      </c>
    </row>
    <row r="53" spans="5:5" x14ac:dyDescent="0.3">
      <c r="E53" s="70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49"/>
  <sheetViews>
    <sheetView zoomScale="60" zoomScaleNormal="60" workbookViewId="0">
      <selection activeCell="E48" sqref="E48"/>
    </sheetView>
  </sheetViews>
  <sheetFormatPr defaultRowHeight="14.4" x14ac:dyDescent="0.3"/>
  <cols>
    <col min="1" max="1" width="36.88671875" customWidth="1"/>
    <col min="2" max="2" width="56.6640625" bestFit="1" customWidth="1"/>
    <col min="3" max="3" width="15.109375" bestFit="1" customWidth="1"/>
    <col min="4" max="4" width="8.88671875" customWidth="1"/>
    <col min="5" max="5" width="2.5546875" customWidth="1"/>
    <col min="6" max="6" width="8.88671875" customWidth="1"/>
    <col min="7" max="7" width="15.109375" bestFit="1" customWidth="1"/>
    <col min="8" max="8" width="8.88671875" customWidth="1"/>
    <col min="9" max="9" width="2.5546875" customWidth="1"/>
    <col min="10" max="10" width="8.88671875" customWidth="1"/>
    <col min="11" max="11" width="15.109375" bestFit="1" customWidth="1"/>
    <col min="12" max="12" width="8.88671875" customWidth="1"/>
    <col min="13" max="13" width="2.5546875" customWidth="1"/>
    <col min="14" max="14" width="8.88671875" customWidth="1"/>
    <col min="15" max="15" width="15.109375" bestFit="1" customWidth="1"/>
    <col min="16" max="16" width="8.88671875" customWidth="1"/>
    <col min="17" max="17" width="2.5546875" customWidth="1"/>
    <col min="18" max="18" width="8.88671875" customWidth="1"/>
  </cols>
  <sheetData>
    <row r="1" spans="1:37" x14ac:dyDescent="0.3">
      <c r="A1" s="44" t="s">
        <v>144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  <c r="AF1" s="62"/>
      <c r="AG1" s="62"/>
      <c r="AH1" s="62"/>
      <c r="AI1" s="62"/>
      <c r="AJ1" s="62"/>
      <c r="AK1" s="62"/>
    </row>
    <row r="2" spans="1:37" ht="16.2" x14ac:dyDescent="0.3">
      <c r="A2" s="38"/>
      <c r="B2" s="39"/>
      <c r="C2" s="158" t="s">
        <v>2</v>
      </c>
      <c r="D2" s="39"/>
      <c r="E2" s="39"/>
      <c r="F2" s="39"/>
      <c r="G2" s="39"/>
      <c r="H2" s="39"/>
      <c r="I2" s="39"/>
      <c r="J2" s="39"/>
      <c r="K2" s="175" t="s">
        <v>46</v>
      </c>
      <c r="L2" s="175"/>
      <c r="M2" s="175"/>
      <c r="N2" s="175"/>
      <c r="O2" s="39"/>
      <c r="P2" s="39"/>
      <c r="Q2" s="39"/>
      <c r="R2" s="39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/>
      <c r="AE2" s="62"/>
      <c r="AF2" s="62"/>
      <c r="AG2" s="62"/>
      <c r="AH2" s="62"/>
      <c r="AI2" s="62"/>
      <c r="AJ2" s="62"/>
      <c r="AK2" s="62"/>
    </row>
    <row r="3" spans="1:37" x14ac:dyDescent="0.3">
      <c r="A3" s="10" t="s">
        <v>41</v>
      </c>
      <c r="B3" s="40"/>
      <c r="C3" s="41" t="s">
        <v>27</v>
      </c>
      <c r="D3" s="11" t="s">
        <v>9</v>
      </c>
      <c r="E3" s="11"/>
      <c r="F3" s="11"/>
      <c r="G3" s="11" t="s">
        <v>42</v>
      </c>
      <c r="H3" s="11" t="s">
        <v>9</v>
      </c>
      <c r="I3" s="40"/>
      <c r="J3" s="40"/>
      <c r="K3" s="41" t="s">
        <v>27</v>
      </c>
      <c r="L3" s="11" t="s">
        <v>9</v>
      </c>
      <c r="M3" s="11"/>
      <c r="N3" s="11"/>
      <c r="O3" s="11" t="s">
        <v>42</v>
      </c>
      <c r="P3" s="11" t="s">
        <v>9</v>
      </c>
      <c r="Q3" s="40"/>
      <c r="R3" s="40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</row>
    <row r="4" spans="1:37" x14ac:dyDescent="0.3">
      <c r="A4" s="71" t="s">
        <v>48</v>
      </c>
      <c r="T4" s="62"/>
      <c r="U4" s="62"/>
      <c r="V4" s="62"/>
      <c r="W4" s="62"/>
      <c r="X4" s="62"/>
      <c r="Y4" s="62"/>
      <c r="Z4" s="62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</row>
    <row r="5" spans="1:37" x14ac:dyDescent="0.3">
      <c r="A5" s="13" t="s">
        <v>90</v>
      </c>
      <c r="B5" s="159" t="s">
        <v>111</v>
      </c>
      <c r="C5" s="72"/>
      <c r="D5" s="72"/>
      <c r="E5" s="72"/>
      <c r="F5" s="72"/>
      <c r="G5" s="114"/>
      <c r="H5" s="114"/>
      <c r="I5" s="114"/>
      <c r="J5" s="114"/>
      <c r="K5" s="63"/>
      <c r="L5" s="63"/>
      <c r="M5" s="63"/>
      <c r="N5" s="63"/>
      <c r="O5" s="16"/>
      <c r="P5" s="16"/>
      <c r="Q5" s="113"/>
      <c r="R5" s="16"/>
      <c r="T5" s="62"/>
      <c r="U5" s="62"/>
      <c r="V5" s="62"/>
      <c r="W5" s="62"/>
      <c r="X5" s="62"/>
      <c r="Y5" s="62"/>
      <c r="Z5" s="62"/>
      <c r="AA5" s="62"/>
      <c r="AB5" s="62"/>
      <c r="AC5" s="62"/>
      <c r="AD5" s="62"/>
      <c r="AE5" s="62"/>
      <c r="AF5" s="62"/>
      <c r="AG5" s="62"/>
      <c r="AH5" s="62"/>
      <c r="AI5" s="62"/>
      <c r="AJ5" s="62"/>
      <c r="AK5" s="62"/>
    </row>
    <row r="6" spans="1:37" x14ac:dyDescent="0.3">
      <c r="A6" s="13"/>
      <c r="B6" s="5" t="s">
        <v>112</v>
      </c>
      <c r="C6" s="72">
        <v>0.81</v>
      </c>
      <c r="D6" s="72">
        <v>0.74</v>
      </c>
      <c r="E6" s="72" t="s">
        <v>17</v>
      </c>
      <c r="F6" s="72">
        <v>0.9</v>
      </c>
      <c r="G6" s="114" t="s">
        <v>44</v>
      </c>
      <c r="H6" s="114"/>
      <c r="I6" s="114"/>
      <c r="J6" s="114"/>
      <c r="K6" s="72">
        <v>0.82</v>
      </c>
      <c r="L6" s="72">
        <v>0.76</v>
      </c>
      <c r="M6" s="72"/>
      <c r="N6" s="72">
        <v>0.89</v>
      </c>
      <c r="O6" s="16" t="s">
        <v>44</v>
      </c>
      <c r="P6" s="16"/>
      <c r="Q6" s="113"/>
      <c r="R6" s="16"/>
      <c r="T6" s="62"/>
      <c r="U6" s="62"/>
      <c r="V6" s="62"/>
      <c r="W6" s="62"/>
      <c r="X6" s="62"/>
      <c r="Y6" s="62"/>
      <c r="Z6" s="62"/>
      <c r="AA6" s="62"/>
      <c r="AB6" s="62"/>
      <c r="AC6" s="62"/>
      <c r="AD6" s="62"/>
      <c r="AE6" s="62"/>
      <c r="AF6" s="62"/>
      <c r="AG6" s="62"/>
      <c r="AH6" s="62"/>
      <c r="AI6" s="62"/>
      <c r="AJ6" s="62"/>
      <c r="AK6" s="62"/>
    </row>
    <row r="7" spans="1:37" x14ac:dyDescent="0.3">
      <c r="B7" s="24" t="s">
        <v>113</v>
      </c>
      <c r="C7" s="119">
        <v>0.41185280000000002</v>
      </c>
      <c r="D7" s="119">
        <v>0.15374270000000001</v>
      </c>
      <c r="E7" s="119"/>
      <c r="F7" s="119">
        <v>1.1032900000000001</v>
      </c>
      <c r="G7" s="119">
        <v>58.414619999999999</v>
      </c>
      <c r="H7" s="119">
        <v>-9.6194900000000008</v>
      </c>
      <c r="I7" s="119"/>
      <c r="J7" s="119">
        <v>84.224119999999999</v>
      </c>
      <c r="K7" s="106">
        <v>0.3920884</v>
      </c>
      <c r="L7" s="106">
        <v>0.1597789</v>
      </c>
      <c r="M7" s="71"/>
      <c r="N7" s="106">
        <v>0.96216250000000003</v>
      </c>
      <c r="O7" s="35">
        <v>60.220938919200009</v>
      </c>
      <c r="P7" s="35">
        <v>3.7482584250000004</v>
      </c>
      <c r="Q7" s="117" t="s">
        <v>17</v>
      </c>
      <c r="R7" s="35">
        <v>83.233982608200009</v>
      </c>
      <c r="T7" s="62"/>
      <c r="U7" s="62"/>
      <c r="V7" s="62"/>
      <c r="W7" s="62"/>
      <c r="X7" s="62"/>
      <c r="Y7" s="62"/>
      <c r="Z7" s="62"/>
      <c r="AA7" s="62"/>
      <c r="AB7" s="62"/>
      <c r="AC7" s="62"/>
      <c r="AD7" s="62"/>
      <c r="AE7" s="62"/>
      <c r="AF7" s="62"/>
      <c r="AG7" s="62"/>
      <c r="AH7" s="62"/>
      <c r="AI7" s="62"/>
      <c r="AJ7" s="62"/>
      <c r="AK7" s="62"/>
    </row>
    <row r="8" spans="1:37" x14ac:dyDescent="0.3">
      <c r="T8" s="62"/>
      <c r="U8" s="62"/>
      <c r="V8" s="62"/>
      <c r="W8" s="62"/>
      <c r="X8" s="62"/>
      <c r="Y8" s="62"/>
      <c r="Z8" s="62"/>
      <c r="AA8" s="62"/>
      <c r="AB8" s="62"/>
      <c r="AC8" s="62"/>
      <c r="AD8" s="62"/>
      <c r="AE8" s="62"/>
      <c r="AF8" s="62"/>
      <c r="AG8" s="62"/>
      <c r="AH8" s="62"/>
      <c r="AI8" s="62"/>
      <c r="AJ8" s="62"/>
      <c r="AK8" s="62"/>
    </row>
    <row r="9" spans="1:37" x14ac:dyDescent="0.3">
      <c r="B9" s="71" t="s">
        <v>114</v>
      </c>
      <c r="T9" s="62"/>
      <c r="U9" s="62"/>
      <c r="V9" s="62"/>
      <c r="W9" s="62"/>
      <c r="X9" s="62"/>
      <c r="Y9" s="62"/>
      <c r="Z9" s="62"/>
      <c r="AA9" s="62"/>
      <c r="AB9" s="62"/>
      <c r="AC9" s="62"/>
      <c r="AD9" s="62"/>
      <c r="AE9" s="62"/>
      <c r="AF9" s="62"/>
      <c r="AG9" s="62"/>
      <c r="AH9" s="62"/>
      <c r="AI9" s="62"/>
      <c r="AJ9" s="62"/>
      <c r="AK9" s="62"/>
    </row>
    <row r="10" spans="1:37" x14ac:dyDescent="0.3">
      <c r="A10" s="13"/>
      <c r="B10" s="5" t="s">
        <v>112</v>
      </c>
      <c r="C10" s="63">
        <v>0.93279999999999996</v>
      </c>
      <c r="D10" s="63">
        <v>0.84640000000000004</v>
      </c>
      <c r="E10" s="63" t="s">
        <v>17</v>
      </c>
      <c r="F10" s="63">
        <v>1.0279769999999999</v>
      </c>
      <c r="G10" s="79" t="s">
        <v>44</v>
      </c>
      <c r="H10" s="80"/>
      <c r="I10" s="79"/>
      <c r="J10" s="80"/>
      <c r="K10" s="63">
        <v>0.944295</v>
      </c>
      <c r="L10" s="63">
        <v>0.86896890000000004</v>
      </c>
      <c r="M10" s="63" t="s">
        <v>17</v>
      </c>
      <c r="N10" s="63">
        <v>1.026151</v>
      </c>
      <c r="O10" s="15" t="s">
        <v>44</v>
      </c>
      <c r="P10" s="42"/>
      <c r="Q10" s="42"/>
      <c r="R10" s="42"/>
      <c r="T10" s="62"/>
      <c r="U10" s="62"/>
      <c r="V10" s="62"/>
      <c r="W10" s="62"/>
      <c r="X10" s="62"/>
      <c r="Y10" s="62"/>
      <c r="Z10" s="62"/>
      <c r="AA10" s="62"/>
      <c r="AB10" s="62"/>
      <c r="AC10" s="62"/>
      <c r="AD10" s="62"/>
      <c r="AE10" s="62"/>
      <c r="AF10" s="62"/>
      <c r="AG10" s="62"/>
      <c r="AH10" s="62"/>
      <c r="AI10" s="62"/>
      <c r="AJ10" s="62"/>
      <c r="AK10" s="62"/>
    </row>
    <row r="11" spans="1:37" x14ac:dyDescent="0.3">
      <c r="A11" s="13"/>
      <c r="B11" s="5" t="s">
        <v>115</v>
      </c>
      <c r="C11" s="63">
        <v>0.85827019999999998</v>
      </c>
      <c r="D11" s="63">
        <v>0.70206349999999995</v>
      </c>
      <c r="E11" s="63" t="s">
        <v>17</v>
      </c>
      <c r="F11" s="63">
        <v>1.0492319999999999</v>
      </c>
      <c r="G11" s="79">
        <v>7.6757099999999996</v>
      </c>
      <c r="H11" s="79">
        <v>-2.1507800000000001</v>
      </c>
      <c r="I11" s="79" t="s">
        <v>17</v>
      </c>
      <c r="J11" s="79">
        <v>16.556930000000001</v>
      </c>
      <c r="K11" s="63">
        <v>0.86920209999999998</v>
      </c>
      <c r="L11" s="63">
        <v>0.72022010000000003</v>
      </c>
      <c r="M11" s="63" t="s">
        <v>17</v>
      </c>
      <c r="N11" s="63">
        <v>1.049002</v>
      </c>
      <c r="O11" s="16">
        <v>7.6506961657500039</v>
      </c>
      <c r="P11" s="16">
        <v>-2.8662494849999969</v>
      </c>
      <c r="Q11" s="113" t="s">
        <v>17</v>
      </c>
      <c r="R11" s="16">
        <v>16.365025800749997</v>
      </c>
      <c r="T11" s="62"/>
      <c r="U11" s="62"/>
      <c r="V11" s="62"/>
      <c r="W11" s="62"/>
      <c r="X11" s="62"/>
      <c r="Y11" s="62"/>
      <c r="Z11" s="62"/>
      <c r="AA11" s="62"/>
      <c r="AB11" s="62"/>
      <c r="AC11" s="62"/>
      <c r="AD11" s="62"/>
      <c r="AE11" s="62"/>
      <c r="AF11" s="62"/>
      <c r="AG11" s="62"/>
      <c r="AH11" s="62"/>
      <c r="AI11" s="62"/>
      <c r="AJ11" s="62"/>
      <c r="AK11" s="62"/>
    </row>
    <row r="12" spans="1:37" x14ac:dyDescent="0.3">
      <c r="A12" s="13"/>
      <c r="B12" s="5" t="s">
        <v>116</v>
      </c>
      <c r="C12" s="72">
        <v>0.73751520000000004</v>
      </c>
      <c r="D12" s="72">
        <v>0.54431890000000005</v>
      </c>
      <c r="E12" s="72" t="s">
        <v>17</v>
      </c>
      <c r="F12" s="72">
        <v>0.99928309999999998</v>
      </c>
      <c r="G12" s="114">
        <v>22.959510000000002</v>
      </c>
      <c r="H12" s="114">
        <v>0.64698</v>
      </c>
      <c r="I12" s="114" t="s">
        <v>17</v>
      </c>
      <c r="J12" s="114">
        <v>40.261130000000001</v>
      </c>
      <c r="K12" s="63">
        <v>0.81727570000000005</v>
      </c>
      <c r="L12" s="63">
        <v>0.62924270000000004</v>
      </c>
      <c r="M12" s="63" t="s">
        <v>17</v>
      </c>
      <c r="N12" s="63">
        <v>1.0614980000000001</v>
      </c>
      <c r="O12" s="16">
        <v>15.938401153949986</v>
      </c>
      <c r="P12" s="16">
        <v>-5.3642552969999997</v>
      </c>
      <c r="Q12" s="113" t="s">
        <v>17</v>
      </c>
      <c r="R12" s="16">
        <v>32.339861628449981</v>
      </c>
      <c r="T12" s="62"/>
      <c r="U12" s="62"/>
      <c r="V12" s="62"/>
      <c r="W12" s="62"/>
      <c r="X12" s="62"/>
      <c r="Y12" s="62"/>
      <c r="Z12" s="62"/>
      <c r="AA12" s="62"/>
      <c r="AB12" s="62"/>
      <c r="AC12" s="62"/>
      <c r="AD12" s="62"/>
      <c r="AE12" s="62"/>
      <c r="AF12" s="62"/>
      <c r="AG12" s="62"/>
      <c r="AH12" s="62"/>
      <c r="AI12" s="62"/>
      <c r="AJ12" s="62"/>
      <c r="AK12" s="62"/>
    </row>
    <row r="13" spans="1:37" x14ac:dyDescent="0.3">
      <c r="B13" s="24"/>
      <c r="C13" s="119"/>
      <c r="D13" s="119"/>
      <c r="E13" s="119"/>
      <c r="F13" s="119"/>
      <c r="G13" s="119"/>
      <c r="H13" s="119"/>
      <c r="I13" s="119"/>
      <c r="J13" s="119"/>
      <c r="K13" s="106"/>
      <c r="L13" s="106"/>
      <c r="M13" s="71"/>
      <c r="N13" s="106"/>
      <c r="O13" s="35"/>
      <c r="P13" s="35"/>
      <c r="Q13" s="117"/>
      <c r="R13" s="35"/>
      <c r="T13" s="62"/>
      <c r="U13" s="62"/>
      <c r="V13" s="62"/>
      <c r="W13" s="62"/>
      <c r="X13" s="62"/>
      <c r="Y13" s="62"/>
      <c r="Z13" s="62"/>
      <c r="AA13" s="62"/>
      <c r="AB13" s="62"/>
      <c r="AC13" s="62"/>
      <c r="AD13" s="62"/>
      <c r="AE13" s="62"/>
      <c r="AF13" s="62"/>
      <c r="AG13" s="62"/>
      <c r="AH13" s="62"/>
      <c r="AI13" s="62"/>
      <c r="AJ13" s="62"/>
      <c r="AK13" s="62"/>
    </row>
    <row r="14" spans="1:37" x14ac:dyDescent="0.3">
      <c r="A14" s="142" t="s">
        <v>91</v>
      </c>
      <c r="B14" s="159" t="s">
        <v>111</v>
      </c>
      <c r="C14" s="119"/>
      <c r="D14" s="119"/>
      <c r="E14" s="119"/>
      <c r="F14" s="119"/>
      <c r="G14" s="119"/>
      <c r="H14" s="119"/>
      <c r="I14" s="119"/>
      <c r="J14" s="119"/>
      <c r="K14" s="106"/>
      <c r="L14" s="106"/>
      <c r="M14" s="71"/>
      <c r="N14" s="106"/>
      <c r="O14" s="35"/>
      <c r="P14" s="35"/>
      <c r="Q14" s="117"/>
      <c r="R14" s="35"/>
      <c r="T14" s="62"/>
      <c r="U14" s="62"/>
      <c r="V14" s="62"/>
      <c r="W14" s="62"/>
      <c r="X14" s="62"/>
      <c r="Y14" s="62"/>
      <c r="Z14" s="62"/>
      <c r="AA14" s="62"/>
      <c r="AB14" s="62"/>
      <c r="AC14" s="62"/>
      <c r="AD14" s="62"/>
      <c r="AE14" s="62"/>
      <c r="AF14" s="62"/>
      <c r="AG14" s="62"/>
      <c r="AH14" s="62"/>
      <c r="AI14" s="62"/>
      <c r="AJ14" s="62"/>
      <c r="AK14" s="62"/>
    </row>
    <row r="15" spans="1:37" x14ac:dyDescent="0.3">
      <c r="A15" s="18"/>
      <c r="B15" s="5" t="s">
        <v>112</v>
      </c>
      <c r="C15" s="106">
        <v>0.82</v>
      </c>
      <c r="D15" s="106">
        <v>0.75</v>
      </c>
      <c r="E15" s="106" t="s">
        <v>17</v>
      </c>
      <c r="F15" s="106">
        <v>0.91</v>
      </c>
      <c r="G15" s="105" t="s">
        <v>44</v>
      </c>
      <c r="H15" s="105"/>
      <c r="I15" s="105"/>
      <c r="J15" s="105"/>
      <c r="K15" s="106">
        <v>0.84</v>
      </c>
      <c r="L15" s="106">
        <v>0.78</v>
      </c>
      <c r="M15" s="106"/>
      <c r="N15" s="106">
        <v>0.92</v>
      </c>
      <c r="O15" s="83" t="s">
        <v>44</v>
      </c>
      <c r="P15" s="83"/>
      <c r="Q15" s="83"/>
      <c r="R15" s="83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  <c r="AE15" s="62"/>
      <c r="AF15" s="62"/>
      <c r="AG15" s="62"/>
      <c r="AH15" s="62"/>
      <c r="AI15" s="62"/>
      <c r="AJ15" s="62"/>
      <c r="AK15" s="62"/>
    </row>
    <row r="16" spans="1:37" x14ac:dyDescent="0.3">
      <c r="A16" s="18"/>
      <c r="B16" s="24" t="s">
        <v>113</v>
      </c>
      <c r="C16" s="105">
        <v>0.59696879999999997</v>
      </c>
      <c r="D16" s="105">
        <v>0.24692910000000001</v>
      </c>
      <c r="E16" s="105" t="s">
        <v>17</v>
      </c>
      <c r="F16" s="105">
        <v>1.440315</v>
      </c>
      <c r="G16" s="105">
        <v>40.0199</v>
      </c>
      <c r="H16" s="105">
        <v>-43.060879999999997</v>
      </c>
      <c r="I16" s="105"/>
      <c r="J16" s="105">
        <v>74.849999999999994</v>
      </c>
      <c r="K16" s="105">
        <v>0.57029419999999997</v>
      </c>
      <c r="L16" s="105">
        <v>0.24801819999999999</v>
      </c>
      <c r="M16" s="105"/>
      <c r="N16" s="105">
        <v>1.311337</v>
      </c>
      <c r="O16" s="83">
        <v>42.471261860399999</v>
      </c>
      <c r="P16" s="83">
        <v>-30.771926405999995</v>
      </c>
      <c r="Q16" s="83" t="s">
        <v>17</v>
      </c>
      <c r="R16" s="83">
        <v>74.324377148400004</v>
      </c>
      <c r="T16" s="62"/>
      <c r="U16" s="62"/>
      <c r="V16" s="62"/>
      <c r="W16" s="62"/>
      <c r="X16" s="62"/>
      <c r="Y16" s="62"/>
      <c r="Z16" s="62"/>
      <c r="AA16" s="62"/>
      <c r="AB16" s="62"/>
      <c r="AC16" s="62"/>
      <c r="AD16" s="62"/>
      <c r="AE16" s="62"/>
      <c r="AF16" s="62"/>
      <c r="AG16" s="62"/>
      <c r="AH16" s="62"/>
      <c r="AI16" s="62"/>
      <c r="AJ16" s="62"/>
      <c r="AK16" s="62"/>
    </row>
    <row r="17" spans="1:37" x14ac:dyDescent="0.3">
      <c r="T17" s="62"/>
      <c r="U17" s="62"/>
      <c r="V17" s="62"/>
      <c r="W17" s="62"/>
      <c r="X17" s="62"/>
      <c r="Y17" s="62"/>
      <c r="Z17" s="62"/>
      <c r="AA17" s="62"/>
      <c r="AB17" s="62"/>
      <c r="AC17" s="62"/>
      <c r="AD17" s="62"/>
      <c r="AE17" s="62"/>
      <c r="AF17" s="62"/>
      <c r="AG17" s="62"/>
      <c r="AH17" s="62"/>
      <c r="AI17" s="62"/>
      <c r="AJ17" s="62"/>
      <c r="AK17" s="62"/>
    </row>
    <row r="18" spans="1:37" x14ac:dyDescent="0.3">
      <c r="B18" s="71" t="s">
        <v>114</v>
      </c>
      <c r="T18" s="62"/>
      <c r="U18" s="62"/>
      <c r="V18" s="62"/>
      <c r="W18" s="62"/>
      <c r="X18" s="62"/>
      <c r="Y18" s="62"/>
      <c r="Z18" s="62"/>
      <c r="AA18" s="62"/>
      <c r="AB18" s="62"/>
      <c r="AC18" s="62"/>
      <c r="AD18" s="62"/>
      <c r="AE18" s="62"/>
      <c r="AF18" s="62"/>
      <c r="AG18" s="62"/>
      <c r="AH18" s="62"/>
      <c r="AI18" s="62"/>
      <c r="AJ18" s="62"/>
      <c r="AK18" s="62"/>
    </row>
    <row r="19" spans="1:37" x14ac:dyDescent="0.3">
      <c r="B19" s="5" t="s">
        <v>112</v>
      </c>
      <c r="C19" s="105">
        <v>0.95</v>
      </c>
      <c r="D19" s="105">
        <v>0.86</v>
      </c>
      <c r="E19" s="105" t="s">
        <v>17</v>
      </c>
      <c r="F19" s="105">
        <v>1.05</v>
      </c>
      <c r="G19" s="105" t="s">
        <v>44</v>
      </c>
      <c r="H19" s="105"/>
      <c r="I19" s="144"/>
      <c r="J19" s="144"/>
      <c r="K19" s="105">
        <v>0.96703550000000005</v>
      </c>
      <c r="L19" s="105">
        <v>0.8914976</v>
      </c>
      <c r="M19" s="105" t="s">
        <v>17</v>
      </c>
      <c r="N19" s="105">
        <v>1.0489740000000001</v>
      </c>
      <c r="O19" s="83" t="s">
        <v>44</v>
      </c>
      <c r="P19" s="83"/>
      <c r="Q19" s="147"/>
      <c r="R19" s="147"/>
      <c r="T19" s="62"/>
      <c r="U19" s="62"/>
      <c r="V19" s="62"/>
      <c r="W19" s="62"/>
      <c r="X19" s="62"/>
      <c r="Y19" s="62"/>
      <c r="Z19" s="62"/>
      <c r="AA19" s="62"/>
      <c r="AB19" s="62"/>
      <c r="AC19" s="62"/>
      <c r="AD19" s="62"/>
      <c r="AE19" s="62"/>
      <c r="AF19" s="62"/>
      <c r="AG19" s="62"/>
      <c r="AH19" s="62"/>
      <c r="AI19" s="62"/>
      <c r="AJ19" s="62"/>
      <c r="AK19" s="62"/>
    </row>
    <row r="20" spans="1:37" x14ac:dyDescent="0.3">
      <c r="A20" s="18"/>
      <c r="B20" s="5" t="s">
        <v>115</v>
      </c>
      <c r="C20" s="105">
        <v>0.86725529999999995</v>
      </c>
      <c r="D20" s="105">
        <v>0.70911749999999996</v>
      </c>
      <c r="E20" s="105" t="s">
        <v>17</v>
      </c>
      <c r="F20" s="105">
        <v>1.060659</v>
      </c>
      <c r="G20" s="105">
        <v>7.3382500000000004</v>
      </c>
      <c r="H20" s="105">
        <v>-2.8337500000000002</v>
      </c>
      <c r="I20" s="148" t="s">
        <v>17</v>
      </c>
      <c r="J20" s="108">
        <v>16.504059999999999</v>
      </c>
      <c r="K20" s="105">
        <v>0.90797059999999996</v>
      </c>
      <c r="L20" s="105">
        <v>0.75550910000000004</v>
      </c>
      <c r="M20" s="105" t="s">
        <v>17</v>
      </c>
      <c r="N20" s="105">
        <v>1.091199</v>
      </c>
      <c r="O20" s="83">
        <v>5.4564231260000016</v>
      </c>
      <c r="P20" s="83">
        <v>-5.4071887099999998</v>
      </c>
      <c r="Q20" s="118" t="s">
        <v>17</v>
      </c>
      <c r="R20" s="119">
        <v>14.495865460999999</v>
      </c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62"/>
      <c r="AE20" s="62"/>
      <c r="AF20" s="62"/>
      <c r="AG20" s="62"/>
      <c r="AH20" s="62"/>
      <c r="AI20" s="62"/>
      <c r="AJ20" s="62"/>
      <c r="AK20" s="62"/>
    </row>
    <row r="21" spans="1:37" x14ac:dyDescent="0.3">
      <c r="A21" s="18"/>
      <c r="B21" s="5" t="s">
        <v>116</v>
      </c>
      <c r="C21" s="105">
        <v>0.76532940000000005</v>
      </c>
      <c r="D21" s="105">
        <v>0.56245940000000005</v>
      </c>
      <c r="E21" s="105" t="s">
        <v>17</v>
      </c>
      <c r="F21" s="105">
        <v>1.041371</v>
      </c>
      <c r="G21" s="105">
        <v>20.504049999999999</v>
      </c>
      <c r="H21" s="105">
        <v>-3.0048499999999998</v>
      </c>
      <c r="I21" s="105" t="s">
        <v>17</v>
      </c>
      <c r="J21" s="105">
        <v>38.647489999999998</v>
      </c>
      <c r="K21" s="105">
        <v>0.87088429999999994</v>
      </c>
      <c r="L21" s="105">
        <v>0.67353499999999999</v>
      </c>
      <c r="M21" s="105" t="s">
        <v>17</v>
      </c>
      <c r="N21" s="105">
        <v>1.126085</v>
      </c>
      <c r="O21" s="83">
        <v>11.300593411100005</v>
      </c>
      <c r="P21" s="83">
        <v>-11.035337454999997</v>
      </c>
      <c r="Q21" s="83" t="s">
        <v>17</v>
      </c>
      <c r="R21" s="83">
        <v>28.573196195000001</v>
      </c>
      <c r="T21" s="62"/>
      <c r="U21" s="62"/>
      <c r="V21" s="62"/>
      <c r="W21" s="62"/>
      <c r="X21" s="62"/>
      <c r="Y21" s="62"/>
      <c r="Z21" s="62"/>
      <c r="AA21" s="62"/>
      <c r="AB21" s="62"/>
      <c r="AC21" s="62"/>
      <c r="AD21" s="62"/>
      <c r="AE21" s="62"/>
      <c r="AF21" s="62"/>
      <c r="AG21" s="62"/>
      <c r="AH21" s="62"/>
      <c r="AI21" s="62"/>
      <c r="AJ21" s="62"/>
      <c r="AK21" s="62"/>
    </row>
    <row r="22" spans="1:37" x14ac:dyDescent="0.3">
      <c r="T22" s="62"/>
      <c r="U22" s="62"/>
      <c r="V22" s="62"/>
      <c r="W22" s="62"/>
      <c r="X22" s="62"/>
      <c r="Y22" s="62"/>
      <c r="Z22" s="62"/>
      <c r="AA22" s="62"/>
      <c r="AB22" s="62"/>
      <c r="AC22" s="62"/>
      <c r="AD22" s="62"/>
      <c r="AE22" s="62"/>
      <c r="AF22" s="62"/>
      <c r="AG22" s="62"/>
      <c r="AH22" s="62"/>
      <c r="AI22" s="62"/>
      <c r="AJ22" s="62"/>
      <c r="AK22" s="62"/>
    </row>
    <row r="23" spans="1:37" x14ac:dyDescent="0.3">
      <c r="A23" s="150" t="s">
        <v>49</v>
      </c>
      <c r="T23" s="62"/>
      <c r="U23" s="62"/>
      <c r="V23" s="62"/>
      <c r="W23" s="62"/>
      <c r="X23" s="62"/>
      <c r="Y23" s="62"/>
      <c r="Z23" s="62"/>
      <c r="AA23" s="62"/>
      <c r="AB23" s="62"/>
      <c r="AC23" s="62"/>
      <c r="AD23" s="62"/>
      <c r="AE23" s="62"/>
      <c r="AF23" s="62"/>
      <c r="AG23" s="62"/>
      <c r="AH23" s="62"/>
      <c r="AI23" s="62"/>
      <c r="AJ23" s="62"/>
      <c r="AK23" s="62"/>
    </row>
    <row r="24" spans="1:37" x14ac:dyDescent="0.3">
      <c r="A24" s="149" t="s">
        <v>90</v>
      </c>
      <c r="B24" s="159" t="s">
        <v>111</v>
      </c>
      <c r="T24" s="62"/>
      <c r="U24" s="62"/>
      <c r="V24" s="62"/>
      <c r="W24" s="62"/>
      <c r="X24" s="62"/>
      <c r="Y24" s="62"/>
      <c r="Z24" s="62"/>
      <c r="AA24" s="62"/>
      <c r="AB24" s="62"/>
      <c r="AC24" s="62"/>
      <c r="AD24" s="62"/>
      <c r="AE24" s="62"/>
      <c r="AF24" s="62"/>
      <c r="AG24" s="62"/>
      <c r="AH24" s="62"/>
      <c r="AI24" s="62"/>
      <c r="AJ24" s="62"/>
      <c r="AK24" s="62"/>
    </row>
    <row r="25" spans="1:37" x14ac:dyDescent="0.3">
      <c r="A25" s="149"/>
      <c r="B25" s="5" t="s">
        <v>112</v>
      </c>
      <c r="C25" s="106">
        <v>0.9</v>
      </c>
      <c r="D25" s="106">
        <v>0.84</v>
      </c>
      <c r="E25" s="106" t="s">
        <v>17</v>
      </c>
      <c r="F25" s="106">
        <v>0.96</v>
      </c>
      <c r="G25" s="105" t="s">
        <v>44</v>
      </c>
      <c r="H25" s="105"/>
      <c r="I25" s="105"/>
      <c r="J25" s="105"/>
      <c r="K25" s="106">
        <v>0.88</v>
      </c>
      <c r="L25" s="106">
        <v>0.83</v>
      </c>
      <c r="M25" s="106" t="s">
        <v>17</v>
      </c>
      <c r="N25" s="106">
        <v>0.94</v>
      </c>
      <c r="O25" s="105" t="s">
        <v>44</v>
      </c>
      <c r="P25" s="105"/>
      <c r="Q25" s="105"/>
      <c r="R25" s="105"/>
      <c r="T25" s="62"/>
      <c r="U25" s="62"/>
      <c r="V25" s="62"/>
      <c r="W25" s="62"/>
      <c r="X25" s="62"/>
      <c r="Y25" s="62"/>
      <c r="Z25" s="62"/>
      <c r="AA25" s="62"/>
      <c r="AB25" s="62"/>
      <c r="AC25" s="62"/>
      <c r="AD25" s="62"/>
      <c r="AE25" s="62"/>
      <c r="AF25" s="62"/>
      <c r="AG25" s="62"/>
      <c r="AH25" s="62"/>
      <c r="AI25" s="62"/>
      <c r="AJ25" s="62"/>
      <c r="AK25" s="62"/>
    </row>
    <row r="26" spans="1:37" x14ac:dyDescent="0.3">
      <c r="A26" s="149"/>
      <c r="B26" s="24" t="s">
        <v>113</v>
      </c>
      <c r="C26" s="105">
        <v>0.74665689999999996</v>
      </c>
      <c r="D26" s="105">
        <v>0.5473614</v>
      </c>
      <c r="E26" s="105"/>
      <c r="F26" s="105">
        <v>1.018516</v>
      </c>
      <c r="G26" s="105">
        <v>24.33521</v>
      </c>
      <c r="H26" s="105">
        <v>-1.5576000000000001</v>
      </c>
      <c r="I26" s="105"/>
      <c r="J26" s="105">
        <v>43.626480000000001</v>
      </c>
      <c r="K26" s="105">
        <v>0.75989799999999996</v>
      </c>
      <c r="L26" s="105">
        <v>0.57698689999999997</v>
      </c>
      <c r="M26" s="105"/>
      <c r="N26" s="105">
        <v>1.000794</v>
      </c>
      <c r="O26" s="105">
        <v>22.721332464000003</v>
      </c>
      <c r="P26" s="105">
        <v>-7.5137807999997072E-2</v>
      </c>
      <c r="Q26" s="105" t="s">
        <v>17</v>
      </c>
      <c r="R26" s="105">
        <v>40.030575679199998</v>
      </c>
      <c r="T26" s="62"/>
      <c r="U26" s="62"/>
      <c r="V26" s="62"/>
      <c r="W26" s="62"/>
      <c r="X26" s="62"/>
      <c r="Y26" s="62"/>
      <c r="Z26" s="62"/>
      <c r="AA26" s="62"/>
      <c r="AB26" s="62"/>
      <c r="AC26" s="62"/>
      <c r="AD26" s="62"/>
      <c r="AE26" s="62"/>
      <c r="AF26" s="62"/>
      <c r="AG26" s="62"/>
      <c r="AH26" s="62"/>
      <c r="AI26" s="62"/>
      <c r="AJ26" s="62"/>
      <c r="AK26" s="62"/>
    </row>
    <row r="27" spans="1:37" x14ac:dyDescent="0.3">
      <c r="A27" s="18"/>
      <c r="B27" s="24"/>
      <c r="C27" s="105"/>
      <c r="D27" s="105"/>
      <c r="E27" s="105"/>
      <c r="F27" s="108"/>
      <c r="G27" s="145"/>
      <c r="H27" s="145"/>
      <c r="I27" s="145"/>
      <c r="J27" s="145"/>
      <c r="K27" s="143"/>
      <c r="L27" s="143"/>
      <c r="M27" s="143"/>
      <c r="N27" s="146"/>
      <c r="O27" s="50"/>
      <c r="P27" s="50"/>
      <c r="Q27" s="50"/>
      <c r="R27" s="50"/>
      <c r="T27" s="62"/>
      <c r="U27" s="62"/>
      <c r="V27" s="62"/>
      <c r="W27" s="62"/>
      <c r="X27" s="62"/>
      <c r="Y27" s="62"/>
      <c r="Z27" s="62"/>
      <c r="AA27" s="62"/>
      <c r="AB27" s="62"/>
      <c r="AC27" s="62"/>
      <c r="AD27" s="62"/>
      <c r="AE27" s="62"/>
      <c r="AF27" s="62"/>
      <c r="AG27" s="62"/>
      <c r="AH27" s="62"/>
      <c r="AI27" s="62"/>
      <c r="AJ27" s="62"/>
      <c r="AK27" s="62"/>
    </row>
    <row r="28" spans="1:37" x14ac:dyDescent="0.3">
      <c r="B28" s="71" t="s">
        <v>114</v>
      </c>
      <c r="C28" s="105"/>
      <c r="D28" s="105"/>
      <c r="E28" s="105"/>
      <c r="F28" s="108"/>
      <c r="G28" s="104"/>
      <c r="H28" s="104"/>
      <c r="I28" s="104"/>
      <c r="J28" s="104"/>
      <c r="K28" s="143"/>
      <c r="L28" s="143"/>
      <c r="M28" s="143"/>
      <c r="N28" s="146"/>
      <c r="O28" s="50"/>
      <c r="P28" s="50"/>
      <c r="Q28" s="50"/>
      <c r="R28" s="50"/>
      <c r="T28" s="62"/>
      <c r="U28" s="62"/>
      <c r="V28" s="62"/>
      <c r="W28" s="62"/>
      <c r="X28" s="62"/>
      <c r="Y28" s="62"/>
      <c r="Z28" s="62"/>
      <c r="AA28" s="62"/>
      <c r="AB28" s="62"/>
      <c r="AC28" s="62"/>
      <c r="AD28" s="62"/>
      <c r="AE28" s="62"/>
      <c r="AF28" s="62"/>
      <c r="AG28" s="62"/>
      <c r="AH28" s="62"/>
      <c r="AI28" s="62"/>
      <c r="AJ28" s="62"/>
      <c r="AK28" s="62"/>
    </row>
    <row r="29" spans="1:37" x14ac:dyDescent="0.3">
      <c r="B29" s="5" t="s">
        <v>112</v>
      </c>
      <c r="C29" s="105">
        <v>1.0035229999999999</v>
      </c>
      <c r="D29" s="105">
        <v>0.94026589999999999</v>
      </c>
      <c r="E29" s="105" t="s">
        <v>17</v>
      </c>
      <c r="F29" s="105">
        <v>1.0710360000000001</v>
      </c>
      <c r="G29" s="105" t="s">
        <v>44</v>
      </c>
      <c r="H29" s="105"/>
      <c r="I29" s="105"/>
      <c r="J29" s="105"/>
      <c r="K29" s="105">
        <v>1.0046170000000001</v>
      </c>
      <c r="L29" s="105">
        <v>0.94931200000000004</v>
      </c>
      <c r="M29" s="105" t="s">
        <v>17</v>
      </c>
      <c r="N29" s="105">
        <v>1.0631440000000001</v>
      </c>
      <c r="O29" s="105" t="s">
        <v>44</v>
      </c>
      <c r="P29" s="105"/>
      <c r="Q29" s="105"/>
      <c r="R29" s="105"/>
      <c r="T29" s="62"/>
      <c r="U29" s="62"/>
      <c r="V29" s="62"/>
      <c r="W29" s="62"/>
      <c r="X29" s="62"/>
      <c r="Y29" s="62"/>
      <c r="Z29" s="62"/>
      <c r="AA29" s="62"/>
      <c r="AB29" s="62"/>
      <c r="AC29" s="62"/>
      <c r="AD29" s="62"/>
      <c r="AE29" s="62"/>
      <c r="AF29" s="62"/>
      <c r="AG29" s="62"/>
      <c r="AH29" s="62"/>
      <c r="AI29" s="62"/>
      <c r="AJ29" s="62"/>
      <c r="AK29" s="62"/>
    </row>
    <row r="30" spans="1:37" x14ac:dyDescent="0.3">
      <c r="A30" s="149"/>
      <c r="B30" s="5" t="s">
        <v>115</v>
      </c>
      <c r="C30" s="105">
        <v>1.0014369999999999</v>
      </c>
      <c r="D30" s="105">
        <v>0.86292670000000005</v>
      </c>
      <c r="E30" s="105" t="s">
        <v>17</v>
      </c>
      <c r="F30" s="105">
        <v>1.1621809999999999</v>
      </c>
      <c r="G30" s="105">
        <v>-7.1429999999999993E-2</v>
      </c>
      <c r="H30" s="105">
        <v>-7.7608300000000003</v>
      </c>
      <c r="I30" s="105" t="s">
        <v>17</v>
      </c>
      <c r="J30" s="105">
        <v>7.06928</v>
      </c>
      <c r="K30" s="105">
        <v>0.97221069999999998</v>
      </c>
      <c r="L30" s="105">
        <v>0.84735090000000002</v>
      </c>
      <c r="M30" s="105" t="s">
        <v>17</v>
      </c>
      <c r="N30" s="105">
        <v>1.115469</v>
      </c>
      <c r="O30" s="105">
        <v>1.4716240654500052</v>
      </c>
      <c r="P30" s="105">
        <v>-6.1148340985000029</v>
      </c>
      <c r="Q30" s="105" t="s">
        <v>17</v>
      </c>
      <c r="R30" s="105">
        <v>8.083762064150001</v>
      </c>
      <c r="T30" s="62"/>
      <c r="U30" s="62"/>
      <c r="V30" s="62"/>
      <c r="W30" s="62"/>
      <c r="X30" s="62"/>
      <c r="Y30" s="62"/>
      <c r="Z30" s="62"/>
      <c r="AA30" s="62"/>
      <c r="AB30" s="62"/>
      <c r="AC30" s="62"/>
      <c r="AD30" s="62"/>
      <c r="AE30" s="62"/>
      <c r="AF30" s="62"/>
      <c r="AG30" s="62"/>
      <c r="AH30" s="62"/>
      <c r="AI30" s="62"/>
      <c r="AJ30" s="62"/>
      <c r="AK30" s="62"/>
    </row>
    <row r="31" spans="1:37" x14ac:dyDescent="0.3">
      <c r="A31" s="149"/>
      <c r="B31" s="5" t="s">
        <v>116</v>
      </c>
      <c r="C31" s="105">
        <v>1.0229969999999999</v>
      </c>
      <c r="D31" s="105">
        <v>0.84417940000000002</v>
      </c>
      <c r="E31" s="105" t="s">
        <v>17</v>
      </c>
      <c r="F31" s="105">
        <v>1.239692</v>
      </c>
      <c r="G31" s="105">
        <v>-1.87856</v>
      </c>
      <c r="H31" s="105">
        <v>-19.268249999999998</v>
      </c>
      <c r="I31" s="105" t="s">
        <v>17</v>
      </c>
      <c r="J31" s="105">
        <v>12.97565</v>
      </c>
      <c r="K31" s="105">
        <v>0.97994539999999997</v>
      </c>
      <c r="L31" s="105">
        <v>0.82645259999999998</v>
      </c>
      <c r="M31" s="105" t="s">
        <v>17</v>
      </c>
      <c r="N31" s="105">
        <v>1.1619459999999999</v>
      </c>
      <c r="O31" s="105">
        <v>1.6520478115000001</v>
      </c>
      <c r="P31" s="105">
        <v>-13.340706614999991</v>
      </c>
      <c r="Q31" s="105" t="s">
        <v>17</v>
      </c>
      <c r="R31" s="105">
        <v>14.296400943500002</v>
      </c>
      <c r="T31" s="62"/>
      <c r="U31" s="62"/>
      <c r="V31" s="62"/>
      <c r="W31" s="62"/>
      <c r="X31" s="62"/>
      <c r="Y31" s="62"/>
      <c r="Z31" s="62"/>
      <c r="AA31" s="62"/>
      <c r="AB31" s="62"/>
      <c r="AC31" s="62"/>
      <c r="AD31" s="62"/>
      <c r="AE31" s="62"/>
      <c r="AF31" s="62"/>
      <c r="AG31" s="62"/>
      <c r="AH31" s="62"/>
      <c r="AI31" s="62"/>
      <c r="AJ31" s="62"/>
      <c r="AK31" s="62"/>
    </row>
    <row r="32" spans="1:37" x14ac:dyDescent="0.3">
      <c r="T32" s="62"/>
      <c r="U32" s="62"/>
      <c r="V32" s="62"/>
      <c r="W32" s="62"/>
      <c r="X32" s="62"/>
      <c r="Y32" s="62"/>
      <c r="Z32" s="62"/>
      <c r="AA32" s="62"/>
      <c r="AB32" s="62"/>
      <c r="AC32" s="62"/>
      <c r="AD32" s="62"/>
      <c r="AE32" s="62"/>
      <c r="AF32" s="62"/>
      <c r="AG32" s="62"/>
      <c r="AH32" s="62"/>
      <c r="AI32" s="62"/>
      <c r="AJ32" s="62"/>
      <c r="AK32" s="62"/>
    </row>
    <row r="33" spans="1:37" x14ac:dyDescent="0.3">
      <c r="A33" s="18" t="s">
        <v>91</v>
      </c>
      <c r="B33" s="159" t="s">
        <v>111</v>
      </c>
      <c r="T33" s="62"/>
      <c r="U33" s="62"/>
      <c r="V33" s="62"/>
      <c r="W33" s="62"/>
      <c r="X33" s="62"/>
      <c r="Y33" s="62"/>
      <c r="Z33" s="62"/>
      <c r="AA33" s="62"/>
      <c r="AB33" s="62"/>
      <c r="AC33" s="62"/>
      <c r="AD33" s="62"/>
      <c r="AE33" s="62"/>
      <c r="AF33" s="62"/>
      <c r="AG33" s="62"/>
      <c r="AH33" s="62"/>
      <c r="AI33" s="62"/>
      <c r="AJ33" s="62"/>
      <c r="AK33" s="62"/>
    </row>
    <row r="34" spans="1:37" x14ac:dyDescent="0.3">
      <c r="B34" s="5" t="s">
        <v>112</v>
      </c>
      <c r="C34" s="73">
        <v>0.89</v>
      </c>
      <c r="D34" s="73">
        <v>0.83</v>
      </c>
      <c r="E34" s="73" t="s">
        <v>17</v>
      </c>
      <c r="F34" s="73">
        <v>0.95</v>
      </c>
      <c r="G34" s="64" t="s">
        <v>44</v>
      </c>
      <c r="H34" s="64"/>
      <c r="I34" s="64"/>
      <c r="J34" s="64"/>
      <c r="K34" s="73">
        <v>0.87</v>
      </c>
      <c r="L34" s="73">
        <v>0.82</v>
      </c>
      <c r="M34" s="73" t="s">
        <v>17</v>
      </c>
      <c r="N34" s="73">
        <v>0.93</v>
      </c>
      <c r="O34" s="64" t="s">
        <v>44</v>
      </c>
      <c r="P34" s="64"/>
      <c r="Q34" s="64"/>
      <c r="R34" s="64"/>
      <c r="T34" s="62"/>
      <c r="U34" s="62"/>
      <c r="V34" s="62"/>
      <c r="W34" s="62"/>
      <c r="X34" s="62"/>
      <c r="Y34" s="62"/>
      <c r="Z34" s="62"/>
      <c r="AA34" s="62"/>
      <c r="AB34" s="62"/>
      <c r="AC34" s="62"/>
      <c r="AD34" s="62"/>
      <c r="AE34" s="62"/>
      <c r="AF34" s="62"/>
      <c r="AG34" s="62"/>
      <c r="AH34" s="62"/>
      <c r="AI34" s="62"/>
      <c r="AJ34" s="62"/>
      <c r="AK34" s="62"/>
    </row>
    <row r="35" spans="1:37" x14ac:dyDescent="0.3">
      <c r="B35" s="24" t="s">
        <v>113</v>
      </c>
      <c r="C35" s="64">
        <v>0.73332830000000004</v>
      </c>
      <c r="D35" s="64">
        <v>0.53143410000000002</v>
      </c>
      <c r="E35" s="64" t="s">
        <v>17</v>
      </c>
      <c r="F35" s="64">
        <v>1.0119229999999999</v>
      </c>
      <c r="G35" s="64">
        <v>25.690619999999999</v>
      </c>
      <c r="H35" s="64">
        <v>-0.92549000000000003</v>
      </c>
      <c r="I35" s="64"/>
      <c r="J35" s="64">
        <v>45.287529999999997</v>
      </c>
      <c r="K35" s="64">
        <v>0.74973639999999997</v>
      </c>
      <c r="L35" s="64">
        <v>0.56052349999999995</v>
      </c>
      <c r="M35" s="64"/>
      <c r="N35" s="64">
        <v>1.002821</v>
      </c>
      <c r="O35" s="64">
        <v>23.8142082534</v>
      </c>
      <c r="P35" s="64">
        <v>-0.2684364864999948</v>
      </c>
      <c r="Q35" s="64" t="s">
        <v>17</v>
      </c>
      <c r="R35" s="64">
        <v>41.819045572250005</v>
      </c>
      <c r="T35" s="62"/>
      <c r="U35" s="62"/>
      <c r="V35" s="62"/>
      <c r="W35" s="62"/>
      <c r="X35" s="62"/>
      <c r="Y35" s="62"/>
      <c r="Z35" s="62"/>
      <c r="AA35" s="62"/>
      <c r="AB35" s="62"/>
      <c r="AC35" s="62"/>
      <c r="AD35" s="62"/>
      <c r="AE35" s="62"/>
      <c r="AF35" s="62"/>
      <c r="AG35" s="62"/>
      <c r="AH35" s="62"/>
      <c r="AI35" s="62"/>
      <c r="AJ35" s="62"/>
      <c r="AK35" s="62"/>
    </row>
    <row r="36" spans="1:37" x14ac:dyDescent="0.3">
      <c r="A36" s="18"/>
      <c r="B36" s="159"/>
      <c r="T36" s="62"/>
      <c r="U36" s="62"/>
      <c r="V36" s="62"/>
      <c r="W36" s="62"/>
      <c r="X36" s="62"/>
      <c r="Y36" s="62"/>
      <c r="Z36" s="62"/>
      <c r="AA36" s="62"/>
      <c r="AB36" s="62"/>
      <c r="AC36" s="62"/>
      <c r="AD36" s="62"/>
      <c r="AE36" s="62"/>
      <c r="AF36" s="62"/>
      <c r="AG36" s="62"/>
      <c r="AH36" s="62"/>
      <c r="AI36" s="62"/>
      <c r="AJ36" s="62"/>
      <c r="AK36" s="62"/>
    </row>
    <row r="37" spans="1:37" x14ac:dyDescent="0.3">
      <c r="A37" s="18"/>
      <c r="B37" s="71" t="s">
        <v>114</v>
      </c>
      <c r="T37" s="62"/>
      <c r="U37" s="62"/>
      <c r="V37" s="62"/>
      <c r="W37" s="62"/>
      <c r="X37" s="62"/>
      <c r="Y37" s="62"/>
      <c r="Z37" s="62"/>
      <c r="AA37" s="62"/>
      <c r="AB37" s="62"/>
      <c r="AC37" s="62"/>
      <c r="AD37" s="62"/>
      <c r="AE37" s="62"/>
      <c r="AF37" s="62"/>
      <c r="AG37" s="62"/>
      <c r="AH37" s="62"/>
      <c r="AI37" s="62"/>
      <c r="AJ37" s="62"/>
      <c r="AK37" s="62"/>
    </row>
    <row r="38" spans="1:37" x14ac:dyDescent="0.3">
      <c r="B38" s="5" t="s">
        <v>112</v>
      </c>
      <c r="C38" s="105">
        <v>1.0249090000000001</v>
      </c>
      <c r="D38" s="105">
        <v>0.95598349999999999</v>
      </c>
      <c r="E38" s="105" t="s">
        <v>17</v>
      </c>
      <c r="F38" s="105">
        <v>1.098805</v>
      </c>
      <c r="G38" s="105" t="s">
        <v>44</v>
      </c>
      <c r="H38" s="105"/>
      <c r="I38" s="105"/>
      <c r="J38" s="105"/>
      <c r="K38" s="108">
        <v>1.0148600000000001</v>
      </c>
      <c r="L38" s="105">
        <v>0.95581839999999996</v>
      </c>
      <c r="M38" s="105" t="s">
        <v>17</v>
      </c>
      <c r="N38" s="105">
        <v>1.0775490000000001</v>
      </c>
      <c r="O38" s="105" t="s">
        <v>44</v>
      </c>
      <c r="P38" s="105"/>
      <c r="Q38" s="105"/>
      <c r="R38" s="105"/>
      <c r="T38" s="62"/>
      <c r="U38" s="62"/>
      <c r="V38" s="62"/>
      <c r="W38" s="62"/>
      <c r="X38" s="62"/>
      <c r="Y38" s="62"/>
      <c r="Z38" s="62"/>
      <c r="AA38" s="62"/>
      <c r="AB38" s="62"/>
      <c r="AC38" s="62"/>
      <c r="AD38" s="62"/>
      <c r="AE38" s="62"/>
      <c r="AF38" s="62"/>
      <c r="AG38" s="62"/>
      <c r="AH38" s="62"/>
      <c r="AI38" s="62"/>
      <c r="AJ38" s="62"/>
      <c r="AK38" s="62"/>
    </row>
    <row r="39" spans="1:37" x14ac:dyDescent="0.3">
      <c r="B39" s="5" t="s">
        <v>115</v>
      </c>
      <c r="C39" s="64">
        <v>0.98717200000000005</v>
      </c>
      <c r="D39" s="64">
        <v>0.85074240000000001</v>
      </c>
      <c r="E39" s="64" t="s">
        <v>17</v>
      </c>
      <c r="F39" s="64">
        <v>1.1454800000000001</v>
      </c>
      <c r="G39" s="64">
        <v>0.63592000000000004</v>
      </c>
      <c r="H39" s="64">
        <v>-6.9158999999999997</v>
      </c>
      <c r="I39" s="64" t="s">
        <v>17</v>
      </c>
      <c r="J39" s="64">
        <v>7.6543200000000002</v>
      </c>
      <c r="K39" s="64">
        <v>0.95040809999999998</v>
      </c>
      <c r="L39" s="64">
        <v>0.82840480000000005</v>
      </c>
      <c r="M39" s="64" t="s">
        <v>17</v>
      </c>
      <c r="N39" s="64">
        <v>1.090379</v>
      </c>
      <c r="O39" s="64">
        <v>2.6337266252000022</v>
      </c>
      <c r="P39" s="64">
        <v>-4.7998479319999996</v>
      </c>
      <c r="Q39" s="64" t="s">
        <v>17</v>
      </c>
      <c r="R39" s="64">
        <v>9.1130778815999971</v>
      </c>
      <c r="T39" s="62"/>
      <c r="U39" s="62"/>
      <c r="V39" s="62"/>
      <c r="W39" s="62"/>
      <c r="X39" s="62"/>
      <c r="Y39" s="62"/>
      <c r="Z39" s="62"/>
      <c r="AA39" s="62"/>
      <c r="AB39" s="62"/>
      <c r="AC39" s="62"/>
      <c r="AD39" s="62"/>
      <c r="AE39" s="62"/>
      <c r="AF39" s="62"/>
      <c r="AG39" s="62"/>
      <c r="AH39" s="62"/>
      <c r="AI39" s="62"/>
      <c r="AJ39" s="62"/>
      <c r="AK39" s="62"/>
    </row>
    <row r="40" spans="1:37" x14ac:dyDescent="0.3">
      <c r="B40" s="5" t="s">
        <v>116</v>
      </c>
      <c r="C40" s="64">
        <v>1.044214</v>
      </c>
      <c r="D40" s="64">
        <v>0.85787239999999998</v>
      </c>
      <c r="E40" s="64" t="s">
        <v>17</v>
      </c>
      <c r="F40" s="64">
        <v>1.271031</v>
      </c>
      <c r="G40" s="64">
        <v>-3.6006100000000001</v>
      </c>
      <c r="H40" s="64">
        <v>-21.739809999999999</v>
      </c>
      <c r="I40" s="64" t="s">
        <v>17</v>
      </c>
      <c r="J40" s="64">
        <v>11.835850000000001</v>
      </c>
      <c r="K40" s="64">
        <v>0.99679969999999996</v>
      </c>
      <c r="L40" s="64">
        <v>0.83594659999999998</v>
      </c>
      <c r="M40" s="64" t="s">
        <v>17</v>
      </c>
      <c r="N40" s="64">
        <v>1.188604</v>
      </c>
      <c r="O40" s="64">
        <v>0.2648472271000033</v>
      </c>
      <c r="P40" s="64">
        <v>-15.608301227999993</v>
      </c>
      <c r="Q40" s="64" t="s">
        <v>17</v>
      </c>
      <c r="R40" s="64">
        <v>13.576567223799996</v>
      </c>
      <c r="T40" s="62"/>
      <c r="U40" s="62"/>
      <c r="V40" s="62"/>
      <c r="W40" s="62"/>
      <c r="X40" s="62"/>
      <c r="Y40" s="62"/>
      <c r="Z40" s="62"/>
      <c r="AA40" s="62"/>
      <c r="AB40" s="62"/>
      <c r="AC40" s="62"/>
      <c r="AD40" s="62"/>
      <c r="AE40" s="62"/>
      <c r="AF40" s="62"/>
      <c r="AG40" s="62"/>
      <c r="AH40" s="62"/>
      <c r="AI40" s="62"/>
      <c r="AJ40" s="62"/>
      <c r="AK40" s="62"/>
    </row>
    <row r="41" spans="1:37" x14ac:dyDescent="0.3">
      <c r="T41" s="62"/>
      <c r="U41" s="62"/>
      <c r="V41" s="62"/>
      <c r="W41" s="62"/>
      <c r="X41" s="62"/>
      <c r="Y41" s="62"/>
      <c r="Z41" s="62"/>
      <c r="AA41" s="62"/>
      <c r="AB41" s="62"/>
      <c r="AC41" s="62"/>
      <c r="AD41" s="62"/>
      <c r="AE41" s="62"/>
      <c r="AF41" s="62"/>
      <c r="AG41" s="62"/>
      <c r="AH41" s="62"/>
      <c r="AI41" s="62"/>
      <c r="AJ41" s="62"/>
      <c r="AK41" s="62"/>
    </row>
    <row r="42" spans="1:37" x14ac:dyDescent="0.3">
      <c r="A42" s="43" t="s">
        <v>117</v>
      </c>
      <c r="T42" s="62"/>
      <c r="U42" s="62"/>
      <c r="V42" s="62"/>
      <c r="W42" s="62"/>
      <c r="X42" s="62"/>
      <c r="Y42" s="62"/>
      <c r="Z42" s="62"/>
      <c r="AA42" s="62"/>
      <c r="AB42" s="62"/>
      <c r="AC42" s="62"/>
      <c r="AD42" s="62"/>
      <c r="AE42" s="62"/>
      <c r="AF42" s="62"/>
      <c r="AG42" s="62"/>
      <c r="AH42" s="62"/>
      <c r="AI42" s="62"/>
      <c r="AJ42" s="62"/>
      <c r="AK42" s="62"/>
    </row>
    <row r="43" spans="1:37" x14ac:dyDescent="0.3">
      <c r="A43" s="43" t="s">
        <v>92</v>
      </c>
      <c r="T43" s="62"/>
      <c r="U43" s="62"/>
      <c r="V43" s="62"/>
      <c r="W43" s="62"/>
      <c r="X43" s="62"/>
      <c r="Y43" s="62"/>
      <c r="Z43" s="62"/>
      <c r="AA43" s="62"/>
      <c r="AB43" s="62"/>
      <c r="AC43" s="62"/>
      <c r="AD43" s="62"/>
      <c r="AE43" s="62"/>
      <c r="AF43" s="62"/>
      <c r="AG43" s="62"/>
      <c r="AH43" s="62"/>
      <c r="AI43" s="62"/>
      <c r="AJ43" s="62"/>
      <c r="AK43" s="62"/>
    </row>
    <row r="44" spans="1:37" x14ac:dyDescent="0.3">
      <c r="T44" s="62"/>
      <c r="U44" s="62"/>
      <c r="V44" s="62"/>
      <c r="W44" s="62"/>
      <c r="X44" s="62"/>
      <c r="Y44" s="62"/>
      <c r="Z44" s="62"/>
      <c r="AA44" s="62"/>
      <c r="AB44" s="62"/>
      <c r="AC44" s="62"/>
      <c r="AD44" s="62"/>
      <c r="AE44" s="62"/>
      <c r="AF44" s="62"/>
      <c r="AG44" s="62"/>
      <c r="AH44" s="62"/>
      <c r="AI44" s="62"/>
      <c r="AJ44" s="62"/>
      <c r="AK44" s="62"/>
    </row>
    <row r="45" spans="1:37" x14ac:dyDescent="0.3">
      <c r="T45" s="62"/>
      <c r="U45" s="62"/>
      <c r="V45" s="62"/>
      <c r="W45" s="62"/>
      <c r="X45" s="62"/>
      <c r="Y45" s="62"/>
      <c r="Z45" s="62"/>
      <c r="AA45" s="62"/>
      <c r="AB45" s="62"/>
      <c r="AC45" s="62"/>
      <c r="AD45" s="62"/>
      <c r="AE45" s="62"/>
      <c r="AF45" s="62"/>
      <c r="AG45" s="62"/>
      <c r="AH45" s="62"/>
      <c r="AI45" s="62"/>
      <c r="AJ45" s="62"/>
      <c r="AK45" s="62"/>
    </row>
    <row r="46" spans="1:37" x14ac:dyDescent="0.3">
      <c r="T46" s="62"/>
      <c r="U46" s="62"/>
      <c r="V46" s="62"/>
      <c r="W46" s="62"/>
      <c r="X46" s="62"/>
      <c r="Y46" s="62"/>
      <c r="Z46" s="62"/>
      <c r="AA46" s="62"/>
      <c r="AB46" s="62"/>
      <c r="AC46" s="62"/>
      <c r="AD46" s="62"/>
      <c r="AE46" s="62"/>
      <c r="AF46" s="62"/>
      <c r="AG46" s="62"/>
      <c r="AH46" s="62"/>
      <c r="AI46" s="62"/>
      <c r="AJ46" s="62"/>
      <c r="AK46" s="62"/>
    </row>
    <row r="47" spans="1:37" x14ac:dyDescent="0.3">
      <c r="T47" s="62"/>
      <c r="U47" s="62"/>
      <c r="V47" s="62"/>
      <c r="W47" s="62"/>
      <c r="X47" s="62"/>
      <c r="Y47" s="62"/>
      <c r="Z47" s="62"/>
      <c r="AA47" s="62"/>
      <c r="AB47" s="62"/>
      <c r="AC47" s="62"/>
      <c r="AD47" s="62"/>
      <c r="AE47" s="62"/>
      <c r="AF47" s="62"/>
      <c r="AG47" s="62"/>
      <c r="AH47" s="62"/>
      <c r="AI47" s="62"/>
      <c r="AJ47" s="62"/>
      <c r="AK47" s="62"/>
    </row>
    <row r="48" spans="1:37" x14ac:dyDescent="0.3">
      <c r="T48" s="62"/>
      <c r="U48" s="62"/>
      <c r="V48" s="62"/>
      <c r="W48" s="62"/>
      <c r="X48" s="62"/>
      <c r="Y48" s="62"/>
      <c r="Z48" s="62"/>
      <c r="AA48" s="62"/>
      <c r="AB48" s="62"/>
      <c r="AC48" s="62"/>
      <c r="AD48" s="62"/>
      <c r="AE48" s="62"/>
      <c r="AF48" s="62"/>
      <c r="AG48" s="62"/>
      <c r="AH48" s="62"/>
      <c r="AI48" s="62"/>
      <c r="AJ48" s="62"/>
      <c r="AK48" s="62"/>
    </row>
    <row r="49" spans="20:37" x14ac:dyDescent="0.3">
      <c r="T49" s="62"/>
      <c r="U49" s="62"/>
      <c r="V49" s="62"/>
      <c r="W49" s="62"/>
      <c r="X49" s="62"/>
      <c r="Y49" s="62"/>
      <c r="Z49" s="62"/>
      <c r="AA49" s="62"/>
      <c r="AB49" s="62"/>
      <c r="AC49" s="62"/>
      <c r="AD49" s="62"/>
      <c r="AE49" s="62"/>
      <c r="AF49" s="62"/>
      <c r="AG49" s="62"/>
      <c r="AH49" s="62"/>
      <c r="AI49" s="62"/>
      <c r="AJ49" s="62"/>
      <c r="AK49" s="62"/>
    </row>
  </sheetData>
  <mergeCells count="1">
    <mergeCell ref="K2:N2"/>
  </mergeCells>
  <pageMargins left="0.7" right="0.7" top="0.75" bottom="0.75" header="0.3" footer="0.3"/>
  <pageSetup scale="52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47"/>
  <sheetViews>
    <sheetView zoomScale="70" zoomScaleNormal="70" workbookViewId="0">
      <selection activeCell="A2" sqref="A2"/>
    </sheetView>
  </sheetViews>
  <sheetFormatPr defaultRowHeight="14.4" x14ac:dyDescent="0.3"/>
  <cols>
    <col min="1" max="1" width="25.21875" customWidth="1"/>
    <col min="2" max="2" width="12" customWidth="1"/>
    <col min="3" max="3" width="19.44140625" customWidth="1"/>
    <col min="4" max="4" width="16.44140625" bestFit="1" customWidth="1"/>
    <col min="5" max="5" width="10.33203125" customWidth="1"/>
    <col min="6" max="6" width="17.5546875" customWidth="1"/>
    <col min="7" max="7" width="12.6640625" bestFit="1" customWidth="1"/>
    <col min="8" max="8" width="11" customWidth="1"/>
    <col min="9" max="9" width="6.88671875" bestFit="1" customWidth="1"/>
    <col min="10" max="10" width="2.5546875" customWidth="1"/>
    <col min="11" max="11" width="6.109375" customWidth="1"/>
    <col min="12" max="12" width="11" customWidth="1"/>
    <col min="13" max="13" width="6.88671875" bestFit="1" customWidth="1"/>
    <col min="14" max="14" width="2.5546875" customWidth="1"/>
    <col min="15" max="15" width="6.109375" customWidth="1"/>
    <col min="16" max="16" width="12.88671875" customWidth="1"/>
    <col min="17" max="17" width="6.88671875" bestFit="1" customWidth="1"/>
    <col min="18" max="18" width="2.5546875" customWidth="1"/>
    <col min="19" max="19" width="6.5546875" customWidth="1"/>
    <col min="20" max="20" width="12.88671875" customWidth="1"/>
    <col min="21" max="21" width="6.88671875" bestFit="1" customWidth="1"/>
    <col min="22" max="22" width="2.5546875" customWidth="1"/>
    <col min="23" max="23" width="6.5546875" customWidth="1"/>
    <col min="24" max="24" width="15.109375" bestFit="1" customWidth="1"/>
    <col min="25" max="25" width="8.88671875" customWidth="1"/>
    <col min="26" max="26" width="2.21875" customWidth="1"/>
  </cols>
  <sheetData>
    <row r="1" spans="1:28" x14ac:dyDescent="0.3">
      <c r="A1" s="37" t="s">
        <v>145</v>
      </c>
      <c r="B1" s="1"/>
      <c r="C1" s="1"/>
      <c r="D1" s="1"/>
      <c r="E1" s="1"/>
      <c r="F1" s="1"/>
      <c r="G1" s="1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65"/>
      <c r="Y1" s="65"/>
      <c r="Z1" s="65"/>
      <c r="AA1" s="66"/>
    </row>
    <row r="2" spans="1:28" ht="16.2" x14ac:dyDescent="0.3">
      <c r="A2" s="4"/>
      <c r="B2" s="5" t="s">
        <v>0</v>
      </c>
      <c r="C2" s="6"/>
      <c r="D2" s="6"/>
      <c r="E2" s="6"/>
      <c r="F2" s="7" t="s">
        <v>25</v>
      </c>
      <c r="G2" s="8"/>
      <c r="H2" s="45" t="s">
        <v>1</v>
      </c>
      <c r="I2" s="45"/>
      <c r="J2" s="45"/>
      <c r="K2" s="45"/>
      <c r="L2" s="45" t="s">
        <v>2</v>
      </c>
      <c r="M2" s="45"/>
      <c r="N2" s="45"/>
      <c r="O2" s="45"/>
      <c r="P2" s="175" t="s">
        <v>26</v>
      </c>
      <c r="Q2" s="175"/>
      <c r="R2" s="175"/>
      <c r="S2" s="175"/>
      <c r="T2" s="175" t="s">
        <v>47</v>
      </c>
      <c r="U2" s="175"/>
      <c r="V2" s="175"/>
      <c r="W2" s="175"/>
      <c r="X2" s="67"/>
      <c r="Y2" s="67"/>
      <c r="Z2" s="67"/>
      <c r="AA2" s="66"/>
    </row>
    <row r="3" spans="1:28" x14ac:dyDescent="0.3">
      <c r="A3" s="10" t="s">
        <v>3</v>
      </c>
      <c r="B3" s="11" t="s">
        <v>4</v>
      </c>
      <c r="C3" s="11" t="s">
        <v>71</v>
      </c>
      <c r="D3" s="11" t="s">
        <v>5</v>
      </c>
      <c r="E3" s="11" t="s">
        <v>6</v>
      </c>
      <c r="F3" s="11" t="s">
        <v>7</v>
      </c>
      <c r="G3" s="11" t="s">
        <v>8</v>
      </c>
      <c r="H3" s="12" t="s">
        <v>27</v>
      </c>
      <c r="I3" s="11" t="s">
        <v>9</v>
      </c>
      <c r="J3" s="11"/>
      <c r="K3" s="11"/>
      <c r="L3" s="12" t="s">
        <v>27</v>
      </c>
      <c r="M3" s="11" t="s">
        <v>9</v>
      </c>
      <c r="N3" s="11"/>
      <c r="O3" s="11"/>
      <c r="P3" s="12" t="s">
        <v>27</v>
      </c>
      <c r="Q3" s="11" t="s">
        <v>9</v>
      </c>
      <c r="R3" s="11"/>
      <c r="S3" s="11"/>
      <c r="T3" s="12" t="s">
        <v>27</v>
      </c>
      <c r="U3" s="11" t="s">
        <v>9</v>
      </c>
      <c r="V3" s="11"/>
      <c r="W3" s="11"/>
      <c r="X3" s="68"/>
      <c r="Y3" s="68"/>
      <c r="Z3" s="68"/>
      <c r="AA3" s="66"/>
    </row>
    <row r="4" spans="1:28" x14ac:dyDescent="0.3">
      <c r="A4" s="13" t="s">
        <v>10</v>
      </c>
      <c r="B4" s="6" t="s">
        <v>11</v>
      </c>
      <c r="C4" s="6" t="s">
        <v>11</v>
      </c>
      <c r="D4" s="7" t="s">
        <v>12</v>
      </c>
      <c r="E4" s="14">
        <v>15762</v>
      </c>
      <c r="F4" s="6">
        <v>376</v>
      </c>
      <c r="G4" s="15">
        <v>2.4</v>
      </c>
      <c r="H4" s="16">
        <v>1</v>
      </c>
      <c r="I4" s="16" t="s">
        <v>13</v>
      </c>
      <c r="J4" s="16"/>
      <c r="K4" s="16"/>
      <c r="L4" s="63">
        <v>1</v>
      </c>
      <c r="M4" s="63" t="s">
        <v>13</v>
      </c>
      <c r="N4" s="63"/>
      <c r="O4" s="63"/>
      <c r="P4" s="63">
        <v>1</v>
      </c>
      <c r="Q4" s="63" t="s">
        <v>13</v>
      </c>
      <c r="R4" s="63"/>
      <c r="S4" s="63"/>
      <c r="T4" s="63">
        <v>1</v>
      </c>
      <c r="U4" s="63" t="s">
        <v>13</v>
      </c>
      <c r="V4" s="63"/>
      <c r="W4" s="63"/>
      <c r="X4" s="88"/>
      <c r="Y4" s="89"/>
      <c r="Z4" s="89"/>
      <c r="AA4" s="66"/>
      <c r="AB4" s="77"/>
    </row>
    <row r="5" spans="1:28" x14ac:dyDescent="0.3">
      <c r="A5" s="18" t="s">
        <v>14</v>
      </c>
      <c r="B5" s="19" t="s">
        <v>11</v>
      </c>
      <c r="C5" s="19" t="s">
        <v>15</v>
      </c>
      <c r="D5" s="20" t="s">
        <v>16</v>
      </c>
      <c r="E5" s="21">
        <v>618</v>
      </c>
      <c r="F5" s="19">
        <v>17</v>
      </c>
      <c r="G5" s="22">
        <v>2.8</v>
      </c>
      <c r="H5" s="17">
        <v>1.19</v>
      </c>
      <c r="I5" s="17">
        <v>0.73</v>
      </c>
      <c r="J5" s="17"/>
      <c r="K5" s="17">
        <v>1.94</v>
      </c>
      <c r="L5" s="63">
        <v>1.4351689999999999</v>
      </c>
      <c r="M5" s="63">
        <v>0.86887550000000002</v>
      </c>
      <c r="N5" s="63"/>
      <c r="O5" s="63">
        <v>2.3705479999999999</v>
      </c>
      <c r="P5" s="63">
        <v>1.28</v>
      </c>
      <c r="Q5" s="63">
        <v>0.68</v>
      </c>
      <c r="R5" s="63"/>
      <c r="S5" s="64">
        <v>2.4</v>
      </c>
      <c r="T5" s="63">
        <v>1.3789020000000001</v>
      </c>
      <c r="U5" s="63">
        <v>0.83995430000000004</v>
      </c>
      <c r="V5" s="63"/>
      <c r="W5" s="64">
        <v>2.2636579999999999</v>
      </c>
      <c r="X5" s="69"/>
      <c r="Y5" s="90"/>
      <c r="Z5" s="90"/>
      <c r="AA5" s="66"/>
      <c r="AB5" s="77"/>
    </row>
    <row r="6" spans="1:28" x14ac:dyDescent="0.3">
      <c r="A6" s="13" t="s">
        <v>24</v>
      </c>
      <c r="B6" s="19" t="s">
        <v>15</v>
      </c>
      <c r="C6" s="19" t="s">
        <v>15</v>
      </c>
      <c r="D6" s="24" t="s">
        <v>18</v>
      </c>
      <c r="E6" s="21">
        <v>2408</v>
      </c>
      <c r="F6" s="19">
        <v>126</v>
      </c>
      <c r="G6" s="22">
        <v>5.2</v>
      </c>
      <c r="H6" s="17">
        <v>1</v>
      </c>
      <c r="I6" s="16" t="s">
        <v>13</v>
      </c>
      <c r="J6" s="17"/>
      <c r="K6" s="17"/>
      <c r="L6" s="63">
        <v>1</v>
      </c>
      <c r="M6" s="63" t="s">
        <v>13</v>
      </c>
      <c r="N6" s="63"/>
      <c r="O6" s="63"/>
      <c r="P6" s="64">
        <v>1</v>
      </c>
      <c r="Q6" s="63" t="s">
        <v>13</v>
      </c>
      <c r="R6" s="63"/>
      <c r="S6" s="64"/>
      <c r="T6" s="64">
        <v>1</v>
      </c>
      <c r="U6" s="63" t="s">
        <v>13</v>
      </c>
      <c r="V6" s="63"/>
      <c r="W6" s="64"/>
      <c r="X6" s="69"/>
      <c r="Y6" s="90"/>
      <c r="Z6" s="90"/>
      <c r="AA6" s="66"/>
      <c r="AB6" s="77"/>
    </row>
    <row r="7" spans="1:28" x14ac:dyDescent="0.3">
      <c r="A7" s="13"/>
      <c r="B7" s="19" t="s">
        <v>15</v>
      </c>
      <c r="C7" s="19" t="s">
        <v>11</v>
      </c>
      <c r="D7" s="20" t="s">
        <v>19</v>
      </c>
      <c r="E7" s="25">
        <v>1939</v>
      </c>
      <c r="F7" s="26">
        <v>74</v>
      </c>
      <c r="G7" s="22">
        <v>3.8</v>
      </c>
      <c r="H7" s="35">
        <v>0.71</v>
      </c>
      <c r="I7" s="35">
        <v>0.53</v>
      </c>
      <c r="J7" s="35"/>
      <c r="K7" s="35">
        <v>0.94</v>
      </c>
      <c r="L7" s="72">
        <v>0.71577020000000002</v>
      </c>
      <c r="M7" s="72">
        <v>0.53445609999999999</v>
      </c>
      <c r="N7" s="72"/>
      <c r="O7" s="72">
        <v>0.95859490000000003</v>
      </c>
      <c r="P7" s="72">
        <v>0.64</v>
      </c>
      <c r="Q7" s="72">
        <v>0.45</v>
      </c>
      <c r="R7" s="72"/>
      <c r="S7" s="72">
        <v>0.92</v>
      </c>
      <c r="T7" s="72">
        <f>EXP(X7)</f>
        <v>0.71845069352509239</v>
      </c>
      <c r="U7" s="72">
        <f t="shared" ref="U7:W7" si="0">EXP(Y7)</f>
        <v>0.53859278205682359</v>
      </c>
      <c r="V7" s="72"/>
      <c r="W7" s="72">
        <f t="shared" si="0"/>
        <v>0.95837053120658167</v>
      </c>
      <c r="X7" s="88">
        <v>-0.33065820000000001</v>
      </c>
      <c r="Y7" s="89">
        <v>-0.61879550000000005</v>
      </c>
      <c r="Z7" s="89"/>
      <c r="AA7" s="66">
        <v>-4.2520799999999997E-2</v>
      </c>
      <c r="AB7" s="77"/>
    </row>
    <row r="8" spans="1:28" x14ac:dyDescent="0.3">
      <c r="A8" s="13"/>
      <c r="B8" s="19"/>
      <c r="C8" s="19"/>
      <c r="E8" s="19"/>
      <c r="F8" s="19"/>
      <c r="G8" s="22"/>
      <c r="H8" s="17"/>
      <c r="I8" s="17"/>
      <c r="J8" s="17"/>
      <c r="K8" s="17"/>
      <c r="L8" s="63"/>
      <c r="M8" s="63"/>
      <c r="N8" s="63"/>
      <c r="O8" s="63"/>
      <c r="P8" s="63"/>
      <c r="Q8" s="63"/>
      <c r="R8" s="63"/>
      <c r="S8" s="63"/>
      <c r="T8" s="75"/>
      <c r="U8" s="75"/>
      <c r="V8" s="75"/>
      <c r="W8" s="75"/>
      <c r="X8" s="88"/>
      <c r="Y8" s="89"/>
      <c r="Z8" s="89"/>
      <c r="AA8" s="66"/>
      <c r="AB8" s="77"/>
    </row>
    <row r="9" spans="1:28" x14ac:dyDescent="0.3">
      <c r="A9" s="13" t="s">
        <v>20</v>
      </c>
      <c r="B9" s="19" t="s">
        <v>11</v>
      </c>
      <c r="C9" s="19" t="s">
        <v>11</v>
      </c>
      <c r="D9" s="20" t="s">
        <v>12</v>
      </c>
      <c r="E9" s="21">
        <v>7205</v>
      </c>
      <c r="F9" s="19">
        <v>160</v>
      </c>
      <c r="G9" s="22">
        <v>2.2000000000000002</v>
      </c>
      <c r="H9" s="17">
        <v>1</v>
      </c>
      <c r="I9" s="16" t="s">
        <v>13</v>
      </c>
      <c r="J9" s="17"/>
      <c r="K9" s="17"/>
      <c r="L9" s="63">
        <v>1</v>
      </c>
      <c r="M9" s="63" t="s">
        <v>13</v>
      </c>
      <c r="N9" s="63"/>
      <c r="O9" s="63"/>
      <c r="P9" s="63">
        <v>1</v>
      </c>
      <c r="Q9" s="63" t="s">
        <v>13</v>
      </c>
      <c r="R9" s="63"/>
      <c r="S9" s="63"/>
      <c r="T9" s="63">
        <v>1</v>
      </c>
      <c r="U9" s="63" t="s">
        <v>13</v>
      </c>
      <c r="V9" s="63"/>
      <c r="W9" s="63"/>
      <c r="X9" s="88"/>
      <c r="Y9" s="89"/>
      <c r="Z9" s="89"/>
      <c r="AA9" s="66"/>
      <c r="AB9" s="77"/>
    </row>
    <row r="10" spans="1:28" x14ac:dyDescent="0.3">
      <c r="A10" s="18" t="s">
        <v>14</v>
      </c>
      <c r="B10" s="19" t="s">
        <v>11</v>
      </c>
      <c r="C10" s="19" t="s">
        <v>15</v>
      </c>
      <c r="D10" s="20" t="s">
        <v>16</v>
      </c>
      <c r="E10" s="21">
        <v>2958</v>
      </c>
      <c r="F10" s="19">
        <v>92</v>
      </c>
      <c r="G10" s="22">
        <v>3.1</v>
      </c>
      <c r="H10" s="35">
        <v>1.31</v>
      </c>
      <c r="I10" s="35">
        <v>1.02</v>
      </c>
      <c r="J10" s="35"/>
      <c r="K10" s="35">
        <v>1.7</v>
      </c>
      <c r="L10" s="63">
        <v>1.2317199999999999</v>
      </c>
      <c r="M10" s="63">
        <v>0.95276439999999996</v>
      </c>
      <c r="N10" s="63"/>
      <c r="O10" s="63">
        <v>1.603097</v>
      </c>
      <c r="P10" s="63">
        <v>1.27</v>
      </c>
      <c r="Q10" s="63">
        <v>0.94</v>
      </c>
      <c r="R10" s="63"/>
      <c r="S10" s="63">
        <v>1.71</v>
      </c>
      <c r="T10" s="63">
        <v>1.1353660000000001</v>
      </c>
      <c r="U10" s="63">
        <v>0.87685860000000004</v>
      </c>
      <c r="V10" s="63"/>
      <c r="W10" s="63">
        <v>1.470083</v>
      </c>
      <c r="X10" s="88"/>
      <c r="Y10" s="89"/>
      <c r="Z10" s="89"/>
      <c r="AA10" s="66"/>
      <c r="AB10" s="77"/>
    </row>
    <row r="11" spans="1:28" x14ac:dyDescent="0.3">
      <c r="A11" s="13" t="s">
        <v>21</v>
      </c>
      <c r="B11" s="19" t="s">
        <v>15</v>
      </c>
      <c r="C11" s="19" t="s">
        <v>15</v>
      </c>
      <c r="D11" s="24" t="s">
        <v>18</v>
      </c>
      <c r="E11" s="21">
        <v>6379</v>
      </c>
      <c r="F11" s="19">
        <v>207</v>
      </c>
      <c r="G11" s="22">
        <v>3.3</v>
      </c>
      <c r="H11" s="17">
        <v>1</v>
      </c>
      <c r="I11" s="16" t="s">
        <v>13</v>
      </c>
      <c r="J11" s="17"/>
      <c r="K11" s="17"/>
      <c r="L11" s="63">
        <v>1</v>
      </c>
      <c r="M11" s="63" t="s">
        <v>13</v>
      </c>
      <c r="N11" s="63"/>
      <c r="O11" s="63"/>
      <c r="P11" s="64">
        <v>1</v>
      </c>
      <c r="Q11" s="63" t="s">
        <v>13</v>
      </c>
      <c r="R11" s="63"/>
      <c r="S11" s="63"/>
      <c r="T11" s="64">
        <v>1</v>
      </c>
      <c r="U11" s="63" t="s">
        <v>13</v>
      </c>
      <c r="V11" s="63"/>
      <c r="W11" s="63"/>
      <c r="X11" s="88"/>
      <c r="Y11" s="89"/>
      <c r="Z11" s="89"/>
      <c r="AA11" s="66"/>
      <c r="AB11" s="77"/>
    </row>
    <row r="12" spans="1:28" x14ac:dyDescent="0.3">
      <c r="A12" s="13"/>
      <c r="B12" s="19" t="s">
        <v>15</v>
      </c>
      <c r="C12" s="19" t="s">
        <v>11</v>
      </c>
      <c r="D12" s="20" t="s">
        <v>19</v>
      </c>
      <c r="E12" s="21">
        <v>3548</v>
      </c>
      <c r="F12" s="19">
        <v>93</v>
      </c>
      <c r="G12" s="22">
        <v>2.6</v>
      </c>
      <c r="H12" s="16">
        <v>0.87</v>
      </c>
      <c r="I12" s="16">
        <v>0.68</v>
      </c>
      <c r="J12" s="16"/>
      <c r="K12" s="16">
        <v>1.1100000000000001</v>
      </c>
      <c r="L12" s="63">
        <v>0.92526359999999996</v>
      </c>
      <c r="M12" s="63">
        <v>0.72179349999999998</v>
      </c>
      <c r="N12" s="63"/>
      <c r="O12" s="63">
        <v>1.186091</v>
      </c>
      <c r="P12" s="63">
        <v>0.94</v>
      </c>
      <c r="Q12" s="63">
        <v>0.71</v>
      </c>
      <c r="R12" s="63"/>
      <c r="S12" s="63">
        <v>1.24</v>
      </c>
      <c r="T12" s="63">
        <f>EXP(X12)</f>
        <v>1.0196886136976846</v>
      </c>
      <c r="U12" s="63">
        <f t="shared" ref="U12:W12" si="1">EXP(Y12)</f>
        <v>0.79609766972923246</v>
      </c>
      <c r="V12" s="63"/>
      <c r="W12" s="63">
        <f t="shared" si="1"/>
        <v>1.3060770159751243</v>
      </c>
      <c r="X12" s="88">
        <v>1.9497299999999999E-2</v>
      </c>
      <c r="Y12" s="89">
        <v>-0.2280334</v>
      </c>
      <c r="Z12" s="89"/>
      <c r="AA12" s="66">
        <v>0.26702799999999999</v>
      </c>
      <c r="AB12" s="77"/>
    </row>
    <row r="13" spans="1:28" x14ac:dyDescent="0.3">
      <c r="A13" s="13"/>
      <c r="B13" s="19"/>
      <c r="C13" s="19"/>
      <c r="E13" s="19"/>
      <c r="F13" s="19"/>
      <c r="G13" s="22"/>
      <c r="H13" s="17"/>
      <c r="I13" s="17"/>
      <c r="J13" s="17"/>
      <c r="K13" s="17"/>
      <c r="L13" s="63"/>
      <c r="M13" s="63"/>
      <c r="N13" s="63"/>
      <c r="O13" s="63"/>
      <c r="P13" s="63"/>
      <c r="Q13" s="63"/>
      <c r="R13" s="63"/>
      <c r="S13" s="63"/>
      <c r="T13" s="75"/>
      <c r="U13" s="75"/>
      <c r="V13" s="75"/>
      <c r="W13" s="75"/>
      <c r="X13" s="88"/>
      <c r="Y13" s="89"/>
      <c r="Z13" s="89"/>
      <c r="AA13" s="66"/>
      <c r="AB13" s="77"/>
    </row>
    <row r="14" spans="1:28" x14ac:dyDescent="0.3">
      <c r="A14" s="13" t="s">
        <v>30</v>
      </c>
      <c r="B14" s="19" t="s">
        <v>11</v>
      </c>
      <c r="C14" s="19" t="s">
        <v>11</v>
      </c>
      <c r="D14" s="20" t="s">
        <v>12</v>
      </c>
      <c r="E14" s="21">
        <v>5906</v>
      </c>
      <c r="F14" s="19">
        <v>174</v>
      </c>
      <c r="G14" s="22">
        <v>3</v>
      </c>
      <c r="H14" s="17">
        <v>1</v>
      </c>
      <c r="I14" s="16" t="s">
        <v>13</v>
      </c>
      <c r="J14" s="17"/>
      <c r="K14" s="17"/>
      <c r="L14" s="63">
        <v>1</v>
      </c>
      <c r="M14" s="63" t="s">
        <v>13</v>
      </c>
      <c r="N14" s="63"/>
      <c r="O14" s="63"/>
      <c r="P14" s="63">
        <v>1</v>
      </c>
      <c r="Q14" s="63" t="s">
        <v>13</v>
      </c>
      <c r="R14" s="63"/>
      <c r="S14" s="63"/>
      <c r="T14" s="63">
        <v>1</v>
      </c>
      <c r="U14" s="63" t="s">
        <v>13</v>
      </c>
      <c r="V14" s="63"/>
      <c r="W14" s="63"/>
      <c r="X14" s="88"/>
      <c r="Y14" s="89"/>
      <c r="Z14" s="89"/>
      <c r="AA14" s="66"/>
      <c r="AB14" s="77"/>
    </row>
    <row r="15" spans="1:28" x14ac:dyDescent="0.3">
      <c r="A15" s="18" t="s">
        <v>14</v>
      </c>
      <c r="B15" s="19" t="s">
        <v>11</v>
      </c>
      <c r="C15" s="19" t="s">
        <v>15</v>
      </c>
      <c r="D15" s="20" t="s">
        <v>16</v>
      </c>
      <c r="E15" s="21">
        <v>3445</v>
      </c>
      <c r="F15" s="19">
        <v>78</v>
      </c>
      <c r="G15" s="22">
        <v>2.2999999999999998</v>
      </c>
      <c r="H15" s="35">
        <v>0.75</v>
      </c>
      <c r="I15" s="35">
        <v>0.56999999999999995</v>
      </c>
      <c r="J15" s="35"/>
      <c r="K15" s="35">
        <v>0.97</v>
      </c>
      <c r="L15" s="63">
        <v>0.83944339999999995</v>
      </c>
      <c r="M15" s="63">
        <v>0.63833430000000002</v>
      </c>
      <c r="N15" s="63"/>
      <c r="O15" s="63">
        <v>1.1039129999999999</v>
      </c>
      <c r="P15" s="63">
        <v>0.84</v>
      </c>
      <c r="Q15" s="63">
        <v>0.61</v>
      </c>
      <c r="R15" s="63"/>
      <c r="S15" s="63">
        <v>1.17</v>
      </c>
      <c r="T15" s="63">
        <v>0.85756100000000002</v>
      </c>
      <c r="U15" s="63">
        <v>0.65802179999999999</v>
      </c>
      <c r="V15" s="63"/>
      <c r="W15" s="63">
        <v>1.1176090000000001</v>
      </c>
      <c r="X15" s="88"/>
      <c r="Y15" s="89"/>
      <c r="Z15" s="89"/>
      <c r="AA15" s="66"/>
      <c r="AB15" s="77"/>
    </row>
    <row r="16" spans="1:28" x14ac:dyDescent="0.3">
      <c r="A16" s="13" t="s">
        <v>40</v>
      </c>
      <c r="B16" s="19" t="s">
        <v>15</v>
      </c>
      <c r="C16" s="19" t="s">
        <v>15</v>
      </c>
      <c r="D16" s="24" t="s">
        <v>18</v>
      </c>
      <c r="E16" s="21">
        <v>11192</v>
      </c>
      <c r="F16" s="19">
        <v>333</v>
      </c>
      <c r="G16" s="22">
        <v>3</v>
      </c>
      <c r="H16" s="16">
        <v>1</v>
      </c>
      <c r="I16" s="16" t="s">
        <v>13</v>
      </c>
      <c r="J16" s="16"/>
      <c r="K16" s="16"/>
      <c r="L16" s="63">
        <v>1</v>
      </c>
      <c r="M16" s="63" t="s">
        <v>13</v>
      </c>
      <c r="N16" s="63"/>
      <c r="O16" s="63"/>
      <c r="P16" s="64">
        <v>1</v>
      </c>
      <c r="Q16" s="63" t="s">
        <v>13</v>
      </c>
      <c r="R16" s="63"/>
      <c r="S16" s="63"/>
      <c r="T16" s="64">
        <v>1</v>
      </c>
      <c r="U16" s="63" t="s">
        <v>13</v>
      </c>
      <c r="V16" s="63"/>
      <c r="W16" s="63"/>
      <c r="X16" s="88"/>
      <c r="Y16" s="89"/>
      <c r="Z16" s="89"/>
      <c r="AA16" s="66"/>
      <c r="AB16" s="77"/>
    </row>
    <row r="17" spans="1:28" x14ac:dyDescent="0.3">
      <c r="A17" s="13"/>
      <c r="B17" s="19" t="s">
        <v>15</v>
      </c>
      <c r="C17" s="19" t="s">
        <v>11</v>
      </c>
      <c r="D17" s="20" t="s">
        <v>19</v>
      </c>
      <c r="E17" s="21">
        <v>657</v>
      </c>
      <c r="F17" s="19">
        <v>18</v>
      </c>
      <c r="G17" s="22">
        <v>2.7</v>
      </c>
      <c r="H17" s="16">
        <v>0.99</v>
      </c>
      <c r="I17" s="16">
        <v>0.62</v>
      </c>
      <c r="J17" s="16"/>
      <c r="K17" s="16">
        <v>1.59</v>
      </c>
      <c r="L17" s="63">
        <v>0.94936620000000005</v>
      </c>
      <c r="M17" s="63">
        <v>0.59029569999999998</v>
      </c>
      <c r="N17" s="63"/>
      <c r="O17" s="63">
        <v>1.526856</v>
      </c>
      <c r="P17" s="63">
        <v>1.04</v>
      </c>
      <c r="Q17" s="63">
        <v>0.62</v>
      </c>
      <c r="R17" s="63"/>
      <c r="S17" s="63">
        <v>1.76</v>
      </c>
      <c r="T17" s="63">
        <f>EXP(X17)</f>
        <v>0.85593640399390858</v>
      </c>
      <c r="U17" s="63">
        <f t="shared" ref="U17:W17" si="2">EXP(Y17)</f>
        <v>0.53141644477626959</v>
      </c>
      <c r="V17" s="63"/>
      <c r="W17" s="63">
        <f t="shared" si="2"/>
        <v>1.3786308927463946</v>
      </c>
      <c r="X17" s="88">
        <v>-0.15555920000000001</v>
      </c>
      <c r="Y17" s="89">
        <v>-0.63220929999999997</v>
      </c>
      <c r="Z17" s="89"/>
      <c r="AA17" s="66">
        <v>0.32109090000000001</v>
      </c>
      <c r="AB17" s="77"/>
    </row>
    <row r="18" spans="1:28" x14ac:dyDescent="0.3">
      <c r="A18" s="13"/>
      <c r="B18" s="19"/>
      <c r="C18" s="19"/>
      <c r="E18" s="19"/>
      <c r="F18" s="19"/>
      <c r="G18" s="22"/>
      <c r="H18" s="17"/>
      <c r="I18" s="17"/>
      <c r="J18" s="17"/>
      <c r="K18" s="17"/>
      <c r="L18" s="63"/>
      <c r="M18" s="63"/>
      <c r="N18" s="63"/>
      <c r="O18" s="63"/>
      <c r="P18" s="63"/>
      <c r="Q18" s="63"/>
      <c r="R18" s="63"/>
      <c r="S18" s="63"/>
      <c r="T18" s="75"/>
      <c r="U18" s="75"/>
      <c r="V18" s="75"/>
      <c r="W18" s="75"/>
      <c r="X18" s="88"/>
      <c r="Y18" s="89"/>
      <c r="Z18" s="89"/>
      <c r="AA18" s="66"/>
      <c r="AB18" s="77"/>
    </row>
    <row r="19" spans="1:28" x14ac:dyDescent="0.3">
      <c r="A19" s="13" t="s">
        <v>22</v>
      </c>
      <c r="B19" s="19" t="s">
        <v>11</v>
      </c>
      <c r="C19" s="19" t="s">
        <v>11</v>
      </c>
      <c r="D19" s="20" t="s">
        <v>12</v>
      </c>
      <c r="E19" s="21">
        <v>1686</v>
      </c>
      <c r="F19" s="21">
        <v>40</v>
      </c>
      <c r="G19" s="22">
        <v>2.4</v>
      </c>
      <c r="H19" s="17">
        <v>1</v>
      </c>
      <c r="I19" s="16" t="s">
        <v>13</v>
      </c>
      <c r="J19" s="17"/>
      <c r="K19" s="17"/>
      <c r="L19" s="63">
        <v>1</v>
      </c>
      <c r="M19" s="63" t="s">
        <v>13</v>
      </c>
      <c r="N19" s="63"/>
      <c r="O19" s="63"/>
      <c r="P19" s="63">
        <v>1</v>
      </c>
      <c r="Q19" s="63" t="s">
        <v>13</v>
      </c>
      <c r="R19" s="63"/>
      <c r="S19" s="63"/>
      <c r="T19" s="63">
        <v>1</v>
      </c>
      <c r="U19" s="63" t="s">
        <v>13</v>
      </c>
      <c r="V19" s="63"/>
      <c r="W19" s="63"/>
      <c r="X19" s="88"/>
      <c r="Y19" s="89"/>
      <c r="Z19" s="89"/>
      <c r="AA19" s="66"/>
      <c r="AB19" s="77"/>
    </row>
    <row r="20" spans="1:28" x14ac:dyDescent="0.3">
      <c r="A20" s="18" t="s">
        <v>14</v>
      </c>
      <c r="B20" s="19" t="s">
        <v>11</v>
      </c>
      <c r="C20" s="19" t="s">
        <v>15</v>
      </c>
      <c r="D20" s="20" t="s">
        <v>16</v>
      </c>
      <c r="E20" s="21">
        <v>1913</v>
      </c>
      <c r="F20" s="21">
        <v>39</v>
      </c>
      <c r="G20" s="22">
        <v>2</v>
      </c>
      <c r="H20" s="17">
        <v>1.27</v>
      </c>
      <c r="I20" s="17">
        <v>0.85</v>
      </c>
      <c r="J20" s="17"/>
      <c r="K20" s="17">
        <v>1.91</v>
      </c>
      <c r="L20" s="63">
        <v>1.0665370000000001</v>
      </c>
      <c r="M20" s="63">
        <v>0.68151289999999998</v>
      </c>
      <c r="N20" s="63"/>
      <c r="O20" s="63">
        <v>1.669082</v>
      </c>
      <c r="P20" s="63">
        <v>0.96</v>
      </c>
      <c r="Q20" s="64">
        <v>0.6</v>
      </c>
      <c r="R20" s="63"/>
      <c r="S20" s="63">
        <v>1.53</v>
      </c>
      <c r="T20" s="63">
        <v>1.0573999999999999</v>
      </c>
      <c r="U20" s="64">
        <v>0.68472149999999998</v>
      </c>
      <c r="V20" s="63"/>
      <c r="W20" s="63">
        <v>1.632919</v>
      </c>
      <c r="X20" s="69"/>
      <c r="Y20" s="90"/>
      <c r="Z20" s="90"/>
      <c r="AA20" s="66"/>
      <c r="AB20" s="77"/>
    </row>
    <row r="21" spans="1:28" x14ac:dyDescent="0.3">
      <c r="A21" s="13" t="s">
        <v>72</v>
      </c>
      <c r="B21" s="19" t="s">
        <v>15</v>
      </c>
      <c r="C21" s="19" t="s">
        <v>15</v>
      </c>
      <c r="D21" s="24" t="s">
        <v>18</v>
      </c>
      <c r="E21" s="21">
        <v>11220</v>
      </c>
      <c r="F21" s="19">
        <v>304</v>
      </c>
      <c r="G21" s="22">
        <v>2.7</v>
      </c>
      <c r="H21" s="17">
        <v>1</v>
      </c>
      <c r="I21" s="16" t="s">
        <v>13</v>
      </c>
      <c r="J21" s="17"/>
      <c r="K21" s="17"/>
      <c r="L21" s="63">
        <v>1</v>
      </c>
      <c r="M21" s="63" t="s">
        <v>13</v>
      </c>
      <c r="N21" s="63"/>
      <c r="O21" s="63"/>
      <c r="P21" s="64">
        <v>1</v>
      </c>
      <c r="Q21" s="63" t="s">
        <v>13</v>
      </c>
      <c r="R21" s="63"/>
      <c r="S21" s="64"/>
      <c r="T21" s="64">
        <v>1</v>
      </c>
      <c r="U21" s="63" t="s">
        <v>13</v>
      </c>
      <c r="V21" s="63"/>
      <c r="W21" s="64"/>
      <c r="X21" s="69"/>
      <c r="Y21" s="90"/>
      <c r="Z21" s="90"/>
      <c r="AA21" s="66"/>
      <c r="AB21" s="77"/>
    </row>
    <row r="22" spans="1:28" x14ac:dyDescent="0.3">
      <c r="A22" s="13"/>
      <c r="B22" s="19" t="s">
        <v>15</v>
      </c>
      <c r="C22" s="19" t="s">
        <v>11</v>
      </c>
      <c r="D22" s="20" t="s">
        <v>19</v>
      </c>
      <c r="E22" s="21">
        <v>1815</v>
      </c>
      <c r="F22" s="21">
        <v>55</v>
      </c>
      <c r="G22" s="22">
        <v>3</v>
      </c>
      <c r="H22" s="16">
        <v>1.02</v>
      </c>
      <c r="I22" s="16">
        <v>0.76</v>
      </c>
      <c r="J22" s="16"/>
      <c r="K22" s="16">
        <v>1.35</v>
      </c>
      <c r="L22" s="63">
        <v>0.82799199999999995</v>
      </c>
      <c r="M22" s="63">
        <v>0.62054330000000002</v>
      </c>
      <c r="N22" s="63"/>
      <c r="O22" s="63">
        <v>1.1047910000000001</v>
      </c>
      <c r="P22" s="63">
        <v>0.93</v>
      </c>
      <c r="Q22" s="63">
        <v>0.69</v>
      </c>
      <c r="R22" s="63"/>
      <c r="S22" s="64">
        <v>1.26</v>
      </c>
      <c r="T22" s="63">
        <f>EXP(X22)</f>
        <v>0.88401380495632353</v>
      </c>
      <c r="U22" s="63">
        <f t="shared" ref="U22:W22" si="3">EXP(Y22)</f>
        <v>0.66582413824502862</v>
      </c>
      <c r="V22" s="63"/>
      <c r="W22" s="63">
        <f t="shared" si="3"/>
        <v>1.1737040467791067</v>
      </c>
      <c r="X22" s="88">
        <v>-0.12328260000000001</v>
      </c>
      <c r="Y22" s="89">
        <v>-0.40672970000000003</v>
      </c>
      <c r="Z22" s="89"/>
      <c r="AA22" s="66">
        <v>0.16016459999999999</v>
      </c>
      <c r="AB22" s="77"/>
    </row>
    <row r="23" spans="1:28" x14ac:dyDescent="0.3">
      <c r="A23" s="13"/>
      <c r="B23" s="19"/>
      <c r="C23" s="19"/>
      <c r="E23" s="19"/>
      <c r="F23" s="19"/>
      <c r="G23" s="22"/>
      <c r="H23" s="16"/>
      <c r="I23" s="16"/>
      <c r="J23" s="16"/>
      <c r="K23" s="16"/>
      <c r="L23" s="75"/>
      <c r="M23" s="75"/>
      <c r="N23" s="75"/>
      <c r="O23" s="75"/>
      <c r="P23" s="63"/>
      <c r="Q23" s="63"/>
      <c r="R23" s="63"/>
      <c r="S23" s="63"/>
      <c r="T23" s="75"/>
      <c r="U23" s="75"/>
      <c r="V23" s="75"/>
      <c r="W23" s="75"/>
      <c r="X23" s="88"/>
      <c r="Y23" s="89"/>
      <c r="Z23" s="89"/>
      <c r="AA23" s="66"/>
      <c r="AB23" s="77"/>
    </row>
    <row r="24" spans="1:28" x14ac:dyDescent="0.3">
      <c r="A24" s="13" t="s">
        <v>23</v>
      </c>
      <c r="B24" s="19" t="s">
        <v>11</v>
      </c>
      <c r="C24" s="19" t="s">
        <v>11</v>
      </c>
      <c r="D24" s="20" t="s">
        <v>12</v>
      </c>
      <c r="E24" s="21">
        <v>15900</v>
      </c>
      <c r="F24" s="21">
        <v>422</v>
      </c>
      <c r="G24" s="22">
        <v>2.7</v>
      </c>
      <c r="H24" s="16">
        <v>1</v>
      </c>
      <c r="I24" s="16" t="s">
        <v>13</v>
      </c>
      <c r="J24" s="16"/>
      <c r="K24" s="16"/>
      <c r="L24" s="63">
        <v>1</v>
      </c>
      <c r="M24" s="63" t="s">
        <v>13</v>
      </c>
      <c r="N24" s="63"/>
      <c r="O24" s="63"/>
      <c r="P24" s="63">
        <v>1</v>
      </c>
      <c r="Q24" s="63" t="s">
        <v>13</v>
      </c>
      <c r="R24" s="63"/>
      <c r="S24" s="63"/>
      <c r="T24" s="63">
        <v>1</v>
      </c>
      <c r="U24" s="63" t="s">
        <v>13</v>
      </c>
      <c r="V24" s="63"/>
      <c r="W24" s="63"/>
      <c r="X24" s="88"/>
      <c r="Y24" s="89"/>
      <c r="Z24" s="89"/>
      <c r="AA24" s="66"/>
      <c r="AB24" s="77"/>
    </row>
    <row r="25" spans="1:28" x14ac:dyDescent="0.3">
      <c r="A25" s="18" t="s">
        <v>14</v>
      </c>
      <c r="B25" s="19" t="s">
        <v>11</v>
      </c>
      <c r="C25" s="19" t="s">
        <v>15</v>
      </c>
      <c r="D25" s="20" t="s">
        <v>16</v>
      </c>
      <c r="E25" s="21">
        <v>351</v>
      </c>
      <c r="F25" s="21">
        <v>6</v>
      </c>
      <c r="G25" s="22">
        <v>1.7</v>
      </c>
      <c r="H25" s="16">
        <v>0.66</v>
      </c>
      <c r="I25" s="16">
        <v>0.28999999999999998</v>
      </c>
      <c r="J25" s="16"/>
      <c r="K25" s="16">
        <v>1.47</v>
      </c>
      <c r="L25" s="63">
        <v>0.58970440000000002</v>
      </c>
      <c r="M25" s="63">
        <v>0.26301839999999999</v>
      </c>
      <c r="N25" s="63"/>
      <c r="O25" s="63">
        <v>1.3221560000000001</v>
      </c>
      <c r="P25" s="63">
        <v>0.57999999999999996</v>
      </c>
      <c r="Q25" s="63">
        <v>0.26</v>
      </c>
      <c r="R25" s="63"/>
      <c r="S25" s="63">
        <v>1.29</v>
      </c>
      <c r="T25" s="63">
        <v>0.5958601</v>
      </c>
      <c r="U25" s="63">
        <v>0.29227259999999999</v>
      </c>
      <c r="V25" s="63"/>
      <c r="W25" s="63">
        <v>1.214788</v>
      </c>
      <c r="X25" s="88"/>
      <c r="Y25" s="89"/>
      <c r="Z25" s="89"/>
      <c r="AA25" s="66"/>
      <c r="AB25" s="77"/>
    </row>
    <row r="26" spans="1:28" x14ac:dyDescent="0.3">
      <c r="A26" s="13" t="s">
        <v>86</v>
      </c>
      <c r="B26" s="19" t="s">
        <v>15</v>
      </c>
      <c r="C26" s="19" t="s">
        <v>15</v>
      </c>
      <c r="D26" s="24" t="s">
        <v>18</v>
      </c>
      <c r="E26" s="21">
        <v>160</v>
      </c>
      <c r="F26" s="19">
        <v>6</v>
      </c>
      <c r="G26" s="22">
        <v>3.8</v>
      </c>
      <c r="H26" s="16">
        <v>1</v>
      </c>
      <c r="I26" s="16" t="s">
        <v>13</v>
      </c>
      <c r="J26" s="16"/>
      <c r="K26" s="16"/>
      <c r="L26" s="63">
        <v>1</v>
      </c>
      <c r="M26" s="63" t="s">
        <v>13</v>
      </c>
      <c r="N26" s="63"/>
      <c r="O26" s="63"/>
      <c r="P26" s="64">
        <v>1</v>
      </c>
      <c r="Q26" s="63" t="s">
        <v>13</v>
      </c>
      <c r="R26" s="63"/>
      <c r="S26" s="64"/>
      <c r="T26" s="64">
        <v>1</v>
      </c>
      <c r="U26" s="63" t="s">
        <v>13</v>
      </c>
      <c r="V26" s="63"/>
      <c r="W26" s="64"/>
      <c r="X26" s="69"/>
      <c r="Y26" s="90"/>
      <c r="Z26" s="90"/>
      <c r="AA26" s="66"/>
      <c r="AB26" s="77"/>
    </row>
    <row r="27" spans="1:28" x14ac:dyDescent="0.3">
      <c r="A27" s="13"/>
      <c r="B27" s="19" t="s">
        <v>15</v>
      </c>
      <c r="C27" s="19" t="s">
        <v>11</v>
      </c>
      <c r="D27" s="20" t="s">
        <v>19</v>
      </c>
      <c r="E27" s="21">
        <v>223</v>
      </c>
      <c r="F27" s="21">
        <v>4</v>
      </c>
      <c r="G27" s="22">
        <v>1.8</v>
      </c>
      <c r="H27" s="16">
        <v>0.47</v>
      </c>
      <c r="I27" s="16">
        <v>0.13</v>
      </c>
      <c r="J27" s="16"/>
      <c r="K27" s="16">
        <v>1.66</v>
      </c>
      <c r="L27" s="63">
        <v>0.64635719999999997</v>
      </c>
      <c r="M27" s="63">
        <v>0.18201510000000001</v>
      </c>
      <c r="N27" s="63"/>
      <c r="O27" s="63">
        <v>2.2952910000000002</v>
      </c>
      <c r="P27" s="63">
        <v>0.57999999999999996</v>
      </c>
      <c r="Q27" s="63">
        <v>0.16</v>
      </c>
      <c r="R27" s="63"/>
      <c r="S27" s="64">
        <v>2.0499999999999998</v>
      </c>
      <c r="T27" s="63">
        <f>EXP(X27)</f>
        <v>0.7470417538723233</v>
      </c>
      <c r="U27" s="63">
        <f t="shared" ref="U27:W27" si="4">EXP(Y27)</f>
        <v>0.22529671775075799</v>
      </c>
      <c r="V27" s="63"/>
      <c r="W27" s="63">
        <f t="shared" si="4"/>
        <v>2.4770516447319912</v>
      </c>
      <c r="X27" s="69">
        <v>-0.29163420000000001</v>
      </c>
      <c r="Y27" s="90">
        <v>-1.490337</v>
      </c>
      <c r="Z27" s="90"/>
      <c r="AA27" s="66">
        <v>0.90706900000000001</v>
      </c>
      <c r="AB27" s="77"/>
    </row>
    <row r="28" spans="1:28" x14ac:dyDescent="0.3">
      <c r="A28" s="13"/>
      <c r="B28" s="19"/>
      <c r="C28" s="19"/>
      <c r="D28" s="20"/>
      <c r="E28" s="21"/>
      <c r="F28" s="21"/>
      <c r="G28" s="22"/>
      <c r="H28" s="16"/>
      <c r="I28" s="16"/>
      <c r="J28" s="16"/>
      <c r="K28" s="16"/>
      <c r="L28" s="75"/>
      <c r="M28" s="75"/>
      <c r="N28" s="75"/>
      <c r="O28" s="75"/>
      <c r="P28" s="63"/>
      <c r="Q28" s="63"/>
      <c r="R28" s="63"/>
      <c r="S28" s="64"/>
      <c r="T28" s="75"/>
      <c r="U28" s="75"/>
      <c r="V28" s="75"/>
      <c r="W28" s="76"/>
      <c r="X28" s="69"/>
      <c r="Y28" s="90"/>
      <c r="Z28" s="90"/>
      <c r="AA28" s="66"/>
      <c r="AB28" s="77"/>
    </row>
    <row r="29" spans="1:28" x14ac:dyDescent="0.3">
      <c r="A29" s="13" t="s">
        <v>31</v>
      </c>
      <c r="B29" s="19" t="s">
        <v>11</v>
      </c>
      <c r="C29" s="19" t="s">
        <v>11</v>
      </c>
      <c r="D29" s="20" t="s">
        <v>12</v>
      </c>
      <c r="E29" s="21">
        <v>1867</v>
      </c>
      <c r="F29" s="21">
        <v>45</v>
      </c>
      <c r="G29" s="22">
        <v>2.4</v>
      </c>
      <c r="H29" s="16">
        <v>1</v>
      </c>
      <c r="I29" s="16" t="s">
        <v>13</v>
      </c>
      <c r="J29" s="16"/>
      <c r="K29" s="16"/>
      <c r="L29" s="63">
        <v>1</v>
      </c>
      <c r="M29" s="63" t="s">
        <v>13</v>
      </c>
      <c r="N29" s="63"/>
      <c r="O29" s="63"/>
      <c r="P29" s="63">
        <v>1</v>
      </c>
      <c r="Q29" s="63" t="s">
        <v>13</v>
      </c>
      <c r="R29" s="63"/>
      <c r="S29" s="63"/>
      <c r="T29" s="63">
        <v>1</v>
      </c>
      <c r="U29" s="63" t="s">
        <v>13</v>
      </c>
      <c r="V29" s="63"/>
      <c r="W29" s="63"/>
      <c r="X29" s="88"/>
      <c r="Y29" s="89"/>
      <c r="Z29" s="89"/>
      <c r="AA29" s="66"/>
      <c r="AB29" s="77"/>
    </row>
    <row r="30" spans="1:28" x14ac:dyDescent="0.3">
      <c r="A30" s="18" t="s">
        <v>14</v>
      </c>
      <c r="B30" s="19" t="s">
        <v>11</v>
      </c>
      <c r="C30" s="19" t="s">
        <v>15</v>
      </c>
      <c r="D30" s="20" t="s">
        <v>16</v>
      </c>
      <c r="E30" s="21">
        <v>1189</v>
      </c>
      <c r="F30" s="21">
        <v>18</v>
      </c>
      <c r="G30" s="22">
        <v>1.5</v>
      </c>
      <c r="H30" s="16">
        <v>0.71</v>
      </c>
      <c r="I30" s="16">
        <v>0.41</v>
      </c>
      <c r="J30" s="16"/>
      <c r="K30" s="16">
        <v>1.23</v>
      </c>
      <c r="L30" s="63">
        <v>0.84</v>
      </c>
      <c r="M30" s="63">
        <v>0.48</v>
      </c>
      <c r="N30" s="63"/>
      <c r="O30" s="63">
        <v>1.45</v>
      </c>
      <c r="P30" s="63">
        <v>0.85</v>
      </c>
      <c r="Q30" s="63">
        <v>0.49</v>
      </c>
      <c r="R30" s="63"/>
      <c r="S30" s="63">
        <v>1.47</v>
      </c>
      <c r="T30" s="63">
        <v>0.93279029999999996</v>
      </c>
      <c r="U30" s="63">
        <v>0.56485399999999997</v>
      </c>
      <c r="V30" s="63"/>
      <c r="W30" s="63">
        <v>1.540394</v>
      </c>
      <c r="X30" s="88"/>
      <c r="Y30" s="89"/>
      <c r="Z30" s="89"/>
      <c r="AA30" s="66"/>
      <c r="AB30" s="77"/>
    </row>
    <row r="31" spans="1:28" x14ac:dyDescent="0.3">
      <c r="A31" s="18" t="s">
        <v>38</v>
      </c>
      <c r="B31" s="19" t="s">
        <v>15</v>
      </c>
      <c r="C31" s="19" t="s">
        <v>15</v>
      </c>
      <c r="D31" s="24" t="s">
        <v>18</v>
      </c>
      <c r="E31" s="21">
        <v>9568</v>
      </c>
      <c r="F31" s="19">
        <v>230</v>
      </c>
      <c r="G31" s="22">
        <v>2.4</v>
      </c>
      <c r="H31" s="16">
        <v>1</v>
      </c>
      <c r="I31" s="16" t="s">
        <v>13</v>
      </c>
      <c r="J31" s="16"/>
      <c r="K31" s="16"/>
      <c r="L31" s="63">
        <v>1</v>
      </c>
      <c r="M31" s="63" t="s">
        <v>13</v>
      </c>
      <c r="N31" s="63"/>
      <c r="O31" s="63"/>
      <c r="P31" s="64">
        <v>1</v>
      </c>
      <c r="Q31" s="63" t="s">
        <v>13</v>
      </c>
      <c r="R31" s="63"/>
      <c r="S31" s="64"/>
      <c r="T31" s="64">
        <v>1</v>
      </c>
      <c r="U31" s="63" t="s">
        <v>13</v>
      </c>
      <c r="V31" s="63"/>
      <c r="W31" s="64"/>
      <c r="X31" s="69"/>
      <c r="Y31" s="90"/>
      <c r="Z31" s="90"/>
      <c r="AA31" s="66"/>
      <c r="AB31" s="77"/>
    </row>
    <row r="32" spans="1:28" x14ac:dyDescent="0.3">
      <c r="A32" s="18"/>
      <c r="B32" s="19" t="s">
        <v>15</v>
      </c>
      <c r="C32" s="19" t="s">
        <v>11</v>
      </c>
      <c r="D32" s="20" t="s">
        <v>19</v>
      </c>
      <c r="E32" s="21">
        <v>4010</v>
      </c>
      <c r="F32" s="21">
        <v>145</v>
      </c>
      <c r="G32" s="22">
        <v>3.6</v>
      </c>
      <c r="H32" s="35">
        <v>1.38</v>
      </c>
      <c r="I32" s="35">
        <v>1.1200000000000001</v>
      </c>
      <c r="J32" s="35"/>
      <c r="K32" s="35">
        <v>1.69</v>
      </c>
      <c r="L32" s="63">
        <v>1.07</v>
      </c>
      <c r="M32" s="63">
        <v>0.87</v>
      </c>
      <c r="N32" s="63"/>
      <c r="O32" s="63">
        <v>1.32</v>
      </c>
      <c r="P32" s="63">
        <v>1.06</v>
      </c>
      <c r="Q32" s="63">
        <v>0.85</v>
      </c>
      <c r="R32" s="63"/>
      <c r="S32" s="64">
        <v>1.31</v>
      </c>
      <c r="T32" s="63">
        <f>EXP(X32)</f>
        <v>1.0149986678197174</v>
      </c>
      <c r="U32" s="63">
        <f t="shared" ref="U32:W32" si="5">EXP(Y32)</f>
        <v>0.8397141018660742</v>
      </c>
      <c r="V32" s="63"/>
      <c r="W32" s="63">
        <f t="shared" si="5"/>
        <v>1.2268725633690576</v>
      </c>
      <c r="X32" s="69">
        <v>1.4887299999999999E-2</v>
      </c>
      <c r="Y32" s="90">
        <v>-0.17469380000000001</v>
      </c>
      <c r="Z32" s="90"/>
      <c r="AA32" s="66">
        <v>0.20446829999999999</v>
      </c>
      <c r="AB32" s="77"/>
    </row>
    <row r="33" spans="1:28" x14ac:dyDescent="0.3">
      <c r="A33" s="18"/>
      <c r="B33" s="19"/>
      <c r="C33" s="19"/>
      <c r="E33" s="21"/>
      <c r="F33" s="21"/>
      <c r="G33" s="22"/>
      <c r="H33" s="16"/>
      <c r="I33" s="16"/>
      <c r="J33" s="16"/>
      <c r="K33" s="16"/>
      <c r="L33" s="75"/>
      <c r="M33" s="75"/>
      <c r="N33" s="75"/>
      <c r="O33" s="75"/>
      <c r="P33" s="63"/>
      <c r="Q33" s="63"/>
      <c r="R33" s="63"/>
      <c r="S33" s="64"/>
      <c r="T33" s="75"/>
      <c r="U33" s="75"/>
      <c r="V33" s="75"/>
      <c r="W33" s="76"/>
      <c r="X33" s="88"/>
      <c r="Y33" s="89"/>
      <c r="Z33" s="89"/>
      <c r="AA33" s="66"/>
      <c r="AB33" s="77"/>
    </row>
    <row r="34" spans="1:28" x14ac:dyDescent="0.3">
      <c r="A34" s="18" t="s">
        <v>32</v>
      </c>
      <c r="B34" s="19" t="s">
        <v>11</v>
      </c>
      <c r="C34" s="19" t="s">
        <v>11</v>
      </c>
      <c r="D34" s="20" t="s">
        <v>12</v>
      </c>
      <c r="E34" s="21">
        <v>372</v>
      </c>
      <c r="F34" s="21">
        <v>8</v>
      </c>
      <c r="G34" s="22">
        <v>2.2000000000000002</v>
      </c>
      <c r="H34" s="16">
        <v>1</v>
      </c>
      <c r="I34" s="16" t="s">
        <v>13</v>
      </c>
      <c r="J34" s="16"/>
      <c r="K34" s="16"/>
      <c r="L34" s="63">
        <v>1</v>
      </c>
      <c r="M34" s="63" t="s">
        <v>13</v>
      </c>
      <c r="N34" s="63"/>
      <c r="O34" s="63"/>
      <c r="P34" s="63">
        <v>1</v>
      </c>
      <c r="Q34" s="63" t="s">
        <v>13</v>
      </c>
      <c r="R34" s="63"/>
      <c r="S34" s="63"/>
      <c r="T34" s="63">
        <v>1</v>
      </c>
      <c r="U34" s="63" t="s">
        <v>13</v>
      </c>
      <c r="V34" s="63"/>
      <c r="W34" s="63"/>
      <c r="X34" s="88"/>
      <c r="Y34" s="89"/>
      <c r="Z34" s="89"/>
      <c r="AA34" s="66"/>
      <c r="AB34" s="77"/>
    </row>
    <row r="35" spans="1:28" x14ac:dyDescent="0.3">
      <c r="A35" s="18" t="s">
        <v>14</v>
      </c>
      <c r="B35" s="19" t="s">
        <v>11</v>
      </c>
      <c r="C35" s="19" t="s">
        <v>15</v>
      </c>
      <c r="D35" s="20" t="s">
        <v>16</v>
      </c>
      <c r="E35" s="21">
        <v>935</v>
      </c>
      <c r="F35" s="19">
        <v>22</v>
      </c>
      <c r="G35" s="22">
        <v>2.4</v>
      </c>
      <c r="H35" s="16">
        <v>1.06</v>
      </c>
      <c r="I35" s="16">
        <v>0.47</v>
      </c>
      <c r="J35" s="16"/>
      <c r="K35" s="16">
        <v>2.38</v>
      </c>
      <c r="L35" s="63">
        <v>1.144353</v>
      </c>
      <c r="M35" s="63">
        <v>0.50915319999999997</v>
      </c>
      <c r="N35" s="63"/>
      <c r="O35" s="63">
        <v>2.5720040000000002</v>
      </c>
      <c r="P35" s="63">
        <v>1.07</v>
      </c>
      <c r="Q35" s="63">
        <v>0.47</v>
      </c>
      <c r="R35" s="63"/>
      <c r="S35" s="64">
        <v>2.4300000000000002</v>
      </c>
      <c r="T35" s="63">
        <v>1.0440990000000001</v>
      </c>
      <c r="U35" s="63">
        <v>0.48659669999999999</v>
      </c>
      <c r="V35" s="63"/>
      <c r="W35" s="64">
        <v>2.2403420000000001</v>
      </c>
      <c r="X35" s="88"/>
      <c r="Y35" s="89"/>
      <c r="Z35" s="89"/>
      <c r="AA35" s="66"/>
      <c r="AB35" s="77"/>
    </row>
    <row r="36" spans="1:28" x14ac:dyDescent="0.3">
      <c r="A36" s="36" t="s">
        <v>74</v>
      </c>
      <c r="B36" s="19" t="s">
        <v>15</v>
      </c>
      <c r="C36" s="19" t="s">
        <v>15</v>
      </c>
      <c r="D36" s="24" t="s">
        <v>18</v>
      </c>
      <c r="E36" s="21">
        <v>14547</v>
      </c>
      <c r="F36" s="19">
        <v>397</v>
      </c>
      <c r="G36" s="22">
        <v>2.7</v>
      </c>
      <c r="H36" s="16">
        <v>1</v>
      </c>
      <c r="I36" s="16" t="s">
        <v>13</v>
      </c>
      <c r="J36" s="16"/>
      <c r="K36" s="16"/>
      <c r="L36" s="63">
        <v>1</v>
      </c>
      <c r="M36" s="63" t="s">
        <v>13</v>
      </c>
      <c r="N36" s="63"/>
      <c r="O36" s="63"/>
      <c r="P36" s="64">
        <v>1</v>
      </c>
      <c r="Q36" s="63" t="s">
        <v>13</v>
      </c>
      <c r="R36" s="63"/>
      <c r="S36" s="64"/>
      <c r="T36" s="64">
        <v>1</v>
      </c>
      <c r="U36" s="63" t="s">
        <v>13</v>
      </c>
      <c r="V36" s="63"/>
      <c r="W36" s="64"/>
      <c r="X36" s="69"/>
      <c r="Y36" s="69"/>
      <c r="Z36" s="69"/>
      <c r="AA36" s="66"/>
      <c r="AB36" s="77"/>
    </row>
    <row r="37" spans="1:28" x14ac:dyDescent="0.3">
      <c r="A37" s="13"/>
      <c r="B37" s="19" t="s">
        <v>15</v>
      </c>
      <c r="C37" s="19" t="s">
        <v>11</v>
      </c>
      <c r="D37" s="34" t="s">
        <v>19</v>
      </c>
      <c r="E37" s="21">
        <v>782</v>
      </c>
      <c r="F37" s="19">
        <v>11</v>
      </c>
      <c r="G37" s="22">
        <v>1.4</v>
      </c>
      <c r="H37" s="35">
        <v>0.51</v>
      </c>
      <c r="I37" s="35">
        <v>0.28000000000000003</v>
      </c>
      <c r="J37" s="35"/>
      <c r="K37" s="35">
        <v>0.93</v>
      </c>
      <c r="L37" s="72">
        <v>0.4952839</v>
      </c>
      <c r="M37" s="72">
        <v>0.27177750000000001</v>
      </c>
      <c r="N37" s="72"/>
      <c r="O37" s="72">
        <v>0.90259900000000004</v>
      </c>
      <c r="P37" s="63">
        <v>0.57999999999999996</v>
      </c>
      <c r="Q37" s="63">
        <v>0.31</v>
      </c>
      <c r="R37" s="63"/>
      <c r="S37" s="63">
        <v>1.08</v>
      </c>
      <c r="T37" s="63">
        <f>EXP(X37)</f>
        <v>0.7345595581485016</v>
      </c>
      <c r="U37" s="63">
        <f t="shared" ref="U37:W37" si="6">EXP(Y37)</f>
        <v>0.43349205954985159</v>
      </c>
      <c r="V37" s="63"/>
      <c r="W37" s="63">
        <f t="shared" si="6"/>
        <v>1.2447234789666788</v>
      </c>
      <c r="X37" s="69">
        <v>-0.30848419999999999</v>
      </c>
      <c r="Y37" s="69">
        <v>-0.83588180000000001</v>
      </c>
      <c r="Z37" s="69"/>
      <c r="AA37" s="66">
        <v>0.21891340000000001</v>
      </c>
      <c r="AB37" s="77"/>
    </row>
    <row r="38" spans="1:28" x14ac:dyDescent="0.3">
      <c r="A38" s="13"/>
      <c r="B38" s="19"/>
      <c r="C38" s="19"/>
      <c r="D38" s="34"/>
      <c r="E38" s="21"/>
      <c r="F38" s="19"/>
      <c r="G38" s="22"/>
      <c r="H38" s="35"/>
      <c r="I38" s="35"/>
      <c r="J38" s="35"/>
      <c r="K38" s="35"/>
      <c r="L38" s="75"/>
      <c r="M38" s="75"/>
      <c r="N38" s="75"/>
      <c r="O38" s="75"/>
      <c r="P38" s="63"/>
      <c r="Q38" s="63"/>
      <c r="R38" s="63"/>
      <c r="S38" s="63"/>
      <c r="T38" s="75"/>
      <c r="U38" s="75"/>
      <c r="V38" s="75"/>
      <c r="W38" s="75"/>
      <c r="X38" s="69"/>
      <c r="Y38" s="69"/>
      <c r="Z38" s="69"/>
      <c r="AA38" s="66"/>
      <c r="AB38" s="77"/>
    </row>
    <row r="39" spans="1:28" x14ac:dyDescent="0.3">
      <c r="A39" s="18" t="s">
        <v>33</v>
      </c>
      <c r="B39" s="19"/>
      <c r="C39" s="19"/>
      <c r="D39" s="34" t="s">
        <v>34</v>
      </c>
      <c r="E39" s="21">
        <v>1215</v>
      </c>
      <c r="F39" s="19">
        <v>18</v>
      </c>
      <c r="G39" s="22">
        <v>1.5</v>
      </c>
      <c r="H39" s="35">
        <v>0.56000000000000005</v>
      </c>
      <c r="I39" s="35">
        <v>0.34</v>
      </c>
      <c r="J39" s="35"/>
      <c r="K39" s="35">
        <v>0.91</v>
      </c>
      <c r="L39" s="63">
        <v>0.66006140000000002</v>
      </c>
      <c r="M39" s="63">
        <v>0.40466649999999998</v>
      </c>
      <c r="N39" s="63"/>
      <c r="O39" s="63">
        <v>1.0766420000000001</v>
      </c>
      <c r="P39" s="63">
        <v>1.1000000000000001</v>
      </c>
      <c r="Q39" s="63">
        <v>0.34</v>
      </c>
      <c r="R39" s="63"/>
      <c r="S39" s="63">
        <v>3.58</v>
      </c>
      <c r="T39" s="63">
        <v>1.2948569999999999</v>
      </c>
      <c r="U39" s="63">
        <v>0.45172370000000001</v>
      </c>
      <c r="V39" s="63"/>
      <c r="W39" s="63">
        <v>3.7116829999999998</v>
      </c>
      <c r="X39" s="69"/>
      <c r="Y39" s="69"/>
      <c r="Z39" s="69"/>
      <c r="AA39" s="66"/>
      <c r="AB39" s="77"/>
    </row>
    <row r="40" spans="1:28" x14ac:dyDescent="0.3">
      <c r="A40" s="13"/>
      <c r="B40" s="19"/>
      <c r="C40" s="19"/>
      <c r="D40" s="34">
        <v>-1</v>
      </c>
      <c r="E40" s="21">
        <v>3289</v>
      </c>
      <c r="F40" s="19">
        <v>74</v>
      </c>
      <c r="G40" s="22">
        <v>2.2999999999999998</v>
      </c>
      <c r="H40" s="16">
        <v>0.86</v>
      </c>
      <c r="I40" s="16">
        <v>0.65</v>
      </c>
      <c r="J40" s="16"/>
      <c r="K40" s="16">
        <v>1.1399999999999999</v>
      </c>
      <c r="L40" s="63">
        <v>0.94</v>
      </c>
      <c r="M40" s="63">
        <v>0.71</v>
      </c>
      <c r="N40" s="63"/>
      <c r="O40" s="63">
        <v>1.24</v>
      </c>
      <c r="P40" s="63">
        <v>1.18</v>
      </c>
      <c r="Q40" s="63">
        <v>0.67</v>
      </c>
      <c r="R40" s="63"/>
      <c r="S40" s="63">
        <v>2.09</v>
      </c>
      <c r="T40" s="63">
        <v>1.1855549999999999</v>
      </c>
      <c r="U40" s="63">
        <v>0.69680609999999998</v>
      </c>
      <c r="V40" s="63"/>
      <c r="W40" s="63">
        <v>2.0171199999999998</v>
      </c>
      <c r="X40" s="69"/>
      <c r="Y40" s="69"/>
      <c r="Z40" s="69"/>
      <c r="AA40" s="66"/>
      <c r="AB40" s="77"/>
    </row>
    <row r="41" spans="1:28" x14ac:dyDescent="0.3">
      <c r="A41" s="13"/>
      <c r="B41" s="19"/>
      <c r="C41" s="19"/>
      <c r="D41" s="34" t="s">
        <v>36</v>
      </c>
      <c r="E41" s="21">
        <v>5844</v>
      </c>
      <c r="F41" s="19">
        <v>152</v>
      </c>
      <c r="G41" s="22">
        <v>2.6</v>
      </c>
      <c r="H41" s="16">
        <v>1</v>
      </c>
      <c r="I41" s="16" t="s">
        <v>13</v>
      </c>
      <c r="J41" s="16"/>
      <c r="K41" s="16"/>
      <c r="L41" s="63">
        <v>1</v>
      </c>
      <c r="M41" s="63" t="s">
        <v>13</v>
      </c>
      <c r="N41" s="63"/>
      <c r="O41" s="63"/>
      <c r="P41" s="63">
        <v>1</v>
      </c>
      <c r="Q41" s="63" t="s">
        <v>13</v>
      </c>
      <c r="R41" s="63"/>
      <c r="S41" s="63"/>
      <c r="T41" s="63">
        <v>1</v>
      </c>
      <c r="U41" s="63" t="s">
        <v>13</v>
      </c>
      <c r="V41" s="63"/>
      <c r="W41" s="63"/>
      <c r="X41" s="69"/>
      <c r="Y41" s="69"/>
      <c r="Z41" s="69"/>
      <c r="AA41" s="66"/>
      <c r="AB41" s="77"/>
    </row>
    <row r="42" spans="1:28" x14ac:dyDescent="0.3">
      <c r="A42" s="13"/>
      <c r="B42" s="19"/>
      <c r="C42" s="19"/>
      <c r="D42" s="34">
        <v>1</v>
      </c>
      <c r="E42" s="21">
        <v>3967</v>
      </c>
      <c r="F42" s="19">
        <v>122</v>
      </c>
      <c r="G42" s="22">
        <v>3.1</v>
      </c>
      <c r="H42" s="16">
        <v>1.1000000000000001</v>
      </c>
      <c r="I42" s="16">
        <v>0.87</v>
      </c>
      <c r="J42" s="16"/>
      <c r="K42" s="16">
        <v>1.4</v>
      </c>
      <c r="L42" s="63">
        <v>1.03</v>
      </c>
      <c r="M42" s="63">
        <v>0.81</v>
      </c>
      <c r="N42" s="63"/>
      <c r="O42" s="63">
        <v>1.3</v>
      </c>
      <c r="P42" s="63">
        <v>0.84</v>
      </c>
      <c r="Q42" s="63">
        <v>0.49</v>
      </c>
      <c r="R42" s="63"/>
      <c r="S42" s="63">
        <v>1.47</v>
      </c>
      <c r="T42" s="63">
        <v>0.81444550000000004</v>
      </c>
      <c r="U42" s="63">
        <v>0.49500850000000002</v>
      </c>
      <c r="V42" s="63"/>
      <c r="W42" s="63">
        <v>1.3400209999999999</v>
      </c>
      <c r="X42" s="76"/>
      <c r="Y42" s="76"/>
      <c r="Z42" s="76"/>
      <c r="AA42" s="77"/>
      <c r="AB42" s="77"/>
    </row>
    <row r="43" spans="1:28" x14ac:dyDescent="0.3">
      <c r="A43" s="28"/>
      <c r="B43" s="12"/>
      <c r="C43" s="12"/>
      <c r="D43" s="29" t="s">
        <v>53</v>
      </c>
      <c r="E43" s="30">
        <v>1719</v>
      </c>
      <c r="F43" s="12">
        <v>52</v>
      </c>
      <c r="G43" s="31">
        <v>3</v>
      </c>
      <c r="H43" s="32">
        <v>1.03</v>
      </c>
      <c r="I43" s="32">
        <v>0.76</v>
      </c>
      <c r="J43" s="32"/>
      <c r="K43" s="32">
        <v>1.42</v>
      </c>
      <c r="L43" s="74">
        <v>0.88</v>
      </c>
      <c r="M43" s="74">
        <v>0.64</v>
      </c>
      <c r="N43" s="74"/>
      <c r="O43" s="74">
        <v>1.21</v>
      </c>
      <c r="P43" s="74">
        <v>0.57999999999999996</v>
      </c>
      <c r="Q43" s="74">
        <v>0.18</v>
      </c>
      <c r="R43" s="74"/>
      <c r="S43" s="74">
        <v>1.86</v>
      </c>
      <c r="T43" s="74">
        <v>0.61138680000000001</v>
      </c>
      <c r="U43" s="74">
        <v>0.21582299999999999</v>
      </c>
      <c r="V43" s="74"/>
      <c r="W43" s="74">
        <v>1.7318720000000001</v>
      </c>
      <c r="X43" s="76"/>
      <c r="Y43" s="76"/>
      <c r="Z43" s="76"/>
      <c r="AA43" s="77"/>
      <c r="AB43" s="77"/>
    </row>
    <row r="44" spans="1:28" ht="16.2" x14ac:dyDescent="0.3">
      <c r="A44" s="18" t="s">
        <v>28</v>
      </c>
      <c r="B44" s="19"/>
      <c r="C44" s="19"/>
      <c r="D44" s="34"/>
      <c r="E44" s="21"/>
      <c r="F44" s="19"/>
      <c r="G44" s="22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69"/>
      <c r="Y44" s="69"/>
      <c r="Z44" s="69"/>
      <c r="AA44" s="66"/>
    </row>
    <row r="45" spans="1:28" ht="16.2" x14ac:dyDescent="0.3">
      <c r="A45" s="13" t="s">
        <v>118</v>
      </c>
      <c r="B45" s="19"/>
      <c r="C45" s="19"/>
      <c r="D45" s="19"/>
      <c r="E45" s="21"/>
      <c r="F45" s="19"/>
      <c r="G45" s="22"/>
      <c r="H45" s="22"/>
      <c r="I45" s="22"/>
      <c r="J45" s="22"/>
      <c r="K45" s="22"/>
      <c r="L45" s="22"/>
      <c r="M45" s="22"/>
      <c r="N45" s="22"/>
      <c r="O45" s="22"/>
      <c r="P45" s="17"/>
      <c r="Q45" s="17"/>
      <c r="R45" s="22"/>
      <c r="S45" s="17"/>
      <c r="T45" s="17"/>
      <c r="U45" s="17"/>
      <c r="V45" s="22"/>
      <c r="W45" s="17"/>
      <c r="X45" s="17"/>
      <c r="Y45" s="17"/>
      <c r="Z45" s="17"/>
    </row>
    <row r="46" spans="1:28" ht="16.2" x14ac:dyDescent="0.3">
      <c r="A46" s="33" t="s">
        <v>29</v>
      </c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</row>
    <row r="47" spans="1:28" x14ac:dyDescent="0.3">
      <c r="A47" s="33" t="s">
        <v>35</v>
      </c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</row>
  </sheetData>
  <mergeCells count="2">
    <mergeCell ref="P2:S2"/>
    <mergeCell ref="T2:W2"/>
  </mergeCells>
  <pageMargins left="0.7" right="0.7" top="0.75" bottom="0.75" header="0.3" footer="0.3"/>
  <pageSetup scale="47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47"/>
  <sheetViews>
    <sheetView zoomScale="60" zoomScaleNormal="60" workbookViewId="0">
      <selection activeCell="A2" sqref="A2"/>
    </sheetView>
  </sheetViews>
  <sheetFormatPr defaultRowHeight="14.4" x14ac:dyDescent="0.3"/>
  <cols>
    <col min="1" max="1" width="29" customWidth="1"/>
    <col min="2" max="2" width="12" customWidth="1"/>
    <col min="3" max="3" width="20" customWidth="1"/>
    <col min="4" max="4" width="16.44140625" bestFit="1" customWidth="1"/>
    <col min="5" max="5" width="10.33203125" customWidth="1"/>
    <col min="6" max="6" width="17.5546875" customWidth="1"/>
    <col min="7" max="7" width="12.6640625" bestFit="1" customWidth="1"/>
    <col min="8" max="8" width="11" customWidth="1"/>
    <col min="9" max="9" width="6.88671875" bestFit="1" customWidth="1"/>
    <col min="10" max="10" width="2.5546875" customWidth="1"/>
    <col min="11" max="11" width="6.109375" customWidth="1"/>
    <col min="12" max="12" width="11" customWidth="1"/>
    <col min="13" max="13" width="6.88671875" bestFit="1" customWidth="1"/>
    <col min="14" max="14" width="2.5546875" customWidth="1"/>
    <col min="15" max="15" width="6.109375" customWidth="1"/>
    <col min="16" max="16" width="12.88671875" customWidth="1"/>
    <col min="17" max="17" width="6.88671875" bestFit="1" customWidth="1"/>
    <col min="18" max="18" width="2.5546875" customWidth="1"/>
    <col min="19" max="19" width="6.5546875" customWidth="1"/>
    <col min="20" max="20" width="12.88671875" customWidth="1"/>
    <col min="21" max="21" width="6.88671875" bestFit="1" customWidth="1"/>
    <col min="22" max="22" width="2.5546875" customWidth="1"/>
    <col min="23" max="23" width="6.5546875" customWidth="1"/>
    <col min="24" max="24" width="15.109375" bestFit="1" customWidth="1"/>
    <col min="25" max="26" width="8.88671875" customWidth="1"/>
  </cols>
  <sheetData>
    <row r="1" spans="1:29" x14ac:dyDescent="0.3">
      <c r="A1" s="37" t="s">
        <v>146</v>
      </c>
      <c r="B1" s="1"/>
      <c r="C1" s="1"/>
      <c r="D1" s="1"/>
      <c r="E1" s="1"/>
      <c r="F1" s="1"/>
      <c r="G1" s="1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3"/>
      <c r="Y1" s="3"/>
      <c r="Z1" s="3"/>
    </row>
    <row r="2" spans="1:29" ht="16.2" x14ac:dyDescent="0.3">
      <c r="A2" s="4"/>
      <c r="B2" s="5" t="s">
        <v>0</v>
      </c>
      <c r="C2" s="6"/>
      <c r="D2" s="6"/>
      <c r="E2" s="6"/>
      <c r="F2" s="7" t="s">
        <v>25</v>
      </c>
      <c r="G2" s="8"/>
      <c r="H2" s="45" t="s">
        <v>1</v>
      </c>
      <c r="I2" s="45"/>
      <c r="J2" s="45"/>
      <c r="K2" s="45"/>
      <c r="L2" s="45" t="s">
        <v>2</v>
      </c>
      <c r="M2" s="45"/>
      <c r="N2" s="45"/>
      <c r="O2" s="45"/>
      <c r="P2" s="175" t="s">
        <v>26</v>
      </c>
      <c r="Q2" s="175"/>
      <c r="R2" s="175"/>
      <c r="S2" s="175"/>
      <c r="T2" s="175" t="s">
        <v>45</v>
      </c>
      <c r="U2" s="175"/>
      <c r="V2" s="175"/>
      <c r="W2" s="175"/>
      <c r="X2" s="9"/>
      <c r="Y2" s="9"/>
      <c r="Z2" s="9"/>
    </row>
    <row r="3" spans="1:29" x14ac:dyDescent="0.3">
      <c r="A3" s="10" t="s">
        <v>3</v>
      </c>
      <c r="B3" s="11" t="s">
        <v>4</v>
      </c>
      <c r="C3" s="11" t="s">
        <v>71</v>
      </c>
      <c r="D3" s="11" t="s">
        <v>5</v>
      </c>
      <c r="E3" s="11" t="s">
        <v>6</v>
      </c>
      <c r="F3" s="11" t="s">
        <v>7</v>
      </c>
      <c r="G3" s="11" t="s">
        <v>8</v>
      </c>
      <c r="H3" s="12" t="s">
        <v>27</v>
      </c>
      <c r="I3" s="11" t="s">
        <v>9</v>
      </c>
      <c r="J3" s="11"/>
      <c r="K3" s="11"/>
      <c r="L3" s="12" t="s">
        <v>27</v>
      </c>
      <c r="M3" s="11" t="s">
        <v>9</v>
      </c>
      <c r="N3" s="11"/>
      <c r="O3" s="11"/>
      <c r="P3" s="12" t="s">
        <v>27</v>
      </c>
      <c r="Q3" s="11" t="s">
        <v>9</v>
      </c>
      <c r="R3" s="11"/>
      <c r="S3" s="11"/>
      <c r="T3" s="12" t="s">
        <v>27</v>
      </c>
      <c r="U3" s="11" t="s">
        <v>9</v>
      </c>
      <c r="V3" s="11"/>
      <c r="W3" s="11"/>
      <c r="X3" s="68"/>
      <c r="Y3" s="68"/>
      <c r="Z3" s="68"/>
      <c r="AA3" s="66"/>
      <c r="AB3" s="66"/>
    </row>
    <row r="4" spans="1:29" x14ac:dyDescent="0.3">
      <c r="A4" s="13" t="s">
        <v>10</v>
      </c>
      <c r="B4" s="6" t="s">
        <v>11</v>
      </c>
      <c r="C4" s="6" t="s">
        <v>11</v>
      </c>
      <c r="D4" s="7" t="s">
        <v>12</v>
      </c>
      <c r="E4" s="14">
        <v>16330</v>
      </c>
      <c r="F4" s="6">
        <v>682</v>
      </c>
      <c r="G4" s="15">
        <v>4.18</v>
      </c>
      <c r="H4" s="16">
        <v>1</v>
      </c>
      <c r="I4" s="16" t="s">
        <v>13</v>
      </c>
      <c r="J4" s="16"/>
      <c r="K4" s="16"/>
      <c r="L4" s="63">
        <v>1</v>
      </c>
      <c r="M4" s="63" t="s">
        <v>13</v>
      </c>
      <c r="N4" s="63"/>
      <c r="O4" s="63"/>
      <c r="P4" s="63">
        <v>1</v>
      </c>
      <c r="Q4" s="63" t="s">
        <v>13</v>
      </c>
      <c r="R4" s="63"/>
      <c r="S4" s="63"/>
      <c r="T4" s="63">
        <v>1</v>
      </c>
      <c r="U4" s="63" t="s">
        <v>13</v>
      </c>
      <c r="V4" s="63"/>
      <c r="W4" s="63"/>
      <c r="X4" s="88"/>
      <c r="Y4" s="89"/>
      <c r="Z4" s="89"/>
      <c r="AA4" s="66"/>
      <c r="AB4" s="77"/>
      <c r="AC4" s="77"/>
    </row>
    <row r="5" spans="1:29" x14ac:dyDescent="0.3">
      <c r="A5" s="18" t="s">
        <v>14</v>
      </c>
      <c r="B5" s="19" t="s">
        <v>11</v>
      </c>
      <c r="C5" s="19" t="s">
        <v>15</v>
      </c>
      <c r="D5" s="20" t="s">
        <v>16</v>
      </c>
      <c r="E5" s="21">
        <v>588</v>
      </c>
      <c r="F5" s="19">
        <v>35</v>
      </c>
      <c r="G5" s="22">
        <v>5.78</v>
      </c>
      <c r="H5" s="17">
        <v>1.339688</v>
      </c>
      <c r="I5" s="17">
        <v>0.9493376</v>
      </c>
      <c r="J5" s="17"/>
      <c r="K5" s="17">
        <v>1.8905449999999999</v>
      </c>
      <c r="L5" s="72">
        <v>1.6266780000000001</v>
      </c>
      <c r="M5" s="72">
        <v>1.151567</v>
      </c>
      <c r="N5" s="72"/>
      <c r="O5" s="72">
        <v>2.297809</v>
      </c>
      <c r="P5" s="72">
        <v>1.5537810000000001</v>
      </c>
      <c r="Q5" s="72">
        <v>1.0301499999999999</v>
      </c>
      <c r="R5" s="72"/>
      <c r="S5" s="73">
        <v>2.3435760000000001</v>
      </c>
      <c r="T5" s="72">
        <v>1.533013</v>
      </c>
      <c r="U5" s="72">
        <v>1.0874010000000001</v>
      </c>
      <c r="V5" s="72"/>
      <c r="W5" s="73">
        <v>2.1612339999999999</v>
      </c>
      <c r="X5" s="69"/>
      <c r="Y5" s="90"/>
      <c r="Z5" s="90"/>
      <c r="AA5" s="66"/>
      <c r="AB5" s="77"/>
      <c r="AC5" s="77"/>
    </row>
    <row r="6" spans="1:29" x14ac:dyDescent="0.3">
      <c r="A6" s="13" t="s">
        <v>24</v>
      </c>
      <c r="B6" s="19" t="s">
        <v>15</v>
      </c>
      <c r="C6" s="19" t="s">
        <v>15</v>
      </c>
      <c r="D6" s="24" t="s">
        <v>18</v>
      </c>
      <c r="E6" s="21">
        <v>3252</v>
      </c>
      <c r="F6" s="19">
        <v>210</v>
      </c>
      <c r="G6" s="22">
        <v>6.46</v>
      </c>
      <c r="H6" s="17">
        <v>1</v>
      </c>
      <c r="I6" s="16" t="s">
        <v>13</v>
      </c>
      <c r="J6" s="17"/>
      <c r="K6" s="17"/>
      <c r="L6" s="63">
        <v>1</v>
      </c>
      <c r="M6" s="63" t="s">
        <v>13</v>
      </c>
      <c r="N6" s="63"/>
      <c r="O6" s="63"/>
      <c r="P6" s="64">
        <v>1</v>
      </c>
      <c r="Q6" s="63" t="s">
        <v>13</v>
      </c>
      <c r="R6" s="63"/>
      <c r="S6" s="64"/>
      <c r="T6" s="64">
        <v>1</v>
      </c>
      <c r="U6" s="63" t="s">
        <v>13</v>
      </c>
      <c r="V6" s="63"/>
      <c r="W6" s="64"/>
      <c r="X6" s="69"/>
      <c r="Y6" s="90"/>
      <c r="Z6" s="90"/>
      <c r="AA6" s="66"/>
      <c r="AB6" s="77"/>
      <c r="AC6" s="77"/>
    </row>
    <row r="7" spans="1:29" x14ac:dyDescent="0.3">
      <c r="A7" s="13"/>
      <c r="B7" s="19" t="s">
        <v>15</v>
      </c>
      <c r="C7" s="19" t="s">
        <v>11</v>
      </c>
      <c r="D7" s="20" t="s">
        <v>19</v>
      </c>
      <c r="E7" s="25">
        <v>2290</v>
      </c>
      <c r="F7" s="26">
        <v>141</v>
      </c>
      <c r="G7" s="22">
        <v>6.16</v>
      </c>
      <c r="H7" s="16">
        <v>0.98118890000000003</v>
      </c>
      <c r="I7" s="16">
        <v>0.79263070000000002</v>
      </c>
      <c r="J7" s="16"/>
      <c r="K7" s="16">
        <v>1.2146030000000001</v>
      </c>
      <c r="L7" s="63">
        <v>1.007123</v>
      </c>
      <c r="M7" s="63">
        <v>0.81180339999999995</v>
      </c>
      <c r="N7" s="63"/>
      <c r="O7" s="63">
        <v>1.249439</v>
      </c>
      <c r="P7" s="63">
        <v>0.94103389999999998</v>
      </c>
      <c r="Q7" s="63">
        <v>0.7224602</v>
      </c>
      <c r="R7" s="63"/>
      <c r="S7" s="63">
        <v>1.225735</v>
      </c>
      <c r="T7" s="63">
        <f>EXP(X7)</f>
        <v>1.0145553117599306</v>
      </c>
      <c r="U7" s="63">
        <f t="shared" ref="U7:W7" si="0">EXP(Y7)</f>
        <v>0.81881909889241</v>
      </c>
      <c r="V7" s="63"/>
      <c r="W7" s="63">
        <f t="shared" si="0"/>
        <v>1.2570817961438299</v>
      </c>
      <c r="X7" s="88">
        <v>1.44504E-2</v>
      </c>
      <c r="Y7" s="89">
        <v>-0.19989209999999999</v>
      </c>
      <c r="Z7" s="89"/>
      <c r="AA7" s="66">
        <v>0.228793</v>
      </c>
      <c r="AB7" s="77"/>
      <c r="AC7" s="77"/>
    </row>
    <row r="8" spans="1:29" x14ac:dyDescent="0.3">
      <c r="A8" s="13"/>
      <c r="B8" s="19"/>
      <c r="C8" s="19"/>
      <c r="E8" s="19"/>
      <c r="F8" s="19"/>
      <c r="G8" s="22"/>
      <c r="H8" s="17"/>
      <c r="I8" s="17"/>
      <c r="J8" s="17"/>
      <c r="K8" s="17"/>
      <c r="L8" s="63"/>
      <c r="M8" s="63"/>
      <c r="N8" s="63"/>
      <c r="O8" s="63"/>
      <c r="P8" s="63"/>
      <c r="Q8" s="63"/>
      <c r="R8" s="63"/>
      <c r="S8" s="63"/>
      <c r="T8" s="75"/>
      <c r="U8" s="75"/>
      <c r="V8" s="75"/>
      <c r="W8" s="75"/>
      <c r="X8" s="88"/>
      <c r="Y8" s="89"/>
      <c r="Z8" s="89"/>
      <c r="AA8" s="66"/>
      <c r="AB8" s="77"/>
      <c r="AC8" s="77"/>
    </row>
    <row r="9" spans="1:29" x14ac:dyDescent="0.3">
      <c r="A9" s="13" t="s">
        <v>20</v>
      </c>
      <c r="B9" s="19" t="s">
        <v>11</v>
      </c>
      <c r="C9" s="19" t="s">
        <v>11</v>
      </c>
      <c r="D9" s="20" t="s">
        <v>12</v>
      </c>
      <c r="E9" s="21">
        <v>7631</v>
      </c>
      <c r="F9" s="19">
        <v>306</v>
      </c>
      <c r="G9" s="22">
        <v>4.01</v>
      </c>
      <c r="H9" s="17">
        <v>1</v>
      </c>
      <c r="I9" s="16" t="s">
        <v>13</v>
      </c>
      <c r="J9" s="17"/>
      <c r="K9" s="17"/>
      <c r="L9" s="63">
        <v>1</v>
      </c>
      <c r="M9" s="63" t="s">
        <v>13</v>
      </c>
      <c r="N9" s="63"/>
      <c r="O9" s="63"/>
      <c r="P9" s="63">
        <v>1</v>
      </c>
      <c r="Q9" s="63" t="s">
        <v>13</v>
      </c>
      <c r="R9" s="63"/>
      <c r="S9" s="63"/>
      <c r="T9" s="63">
        <v>1</v>
      </c>
      <c r="U9" s="63" t="s">
        <v>13</v>
      </c>
      <c r="V9" s="63"/>
      <c r="W9" s="63"/>
      <c r="X9" s="88"/>
      <c r="Y9" s="89"/>
      <c r="Z9" s="89"/>
      <c r="AA9" s="66"/>
      <c r="AB9" s="77"/>
      <c r="AC9" s="77"/>
    </row>
    <row r="10" spans="1:29" x14ac:dyDescent="0.3">
      <c r="A10" s="18" t="s">
        <v>14</v>
      </c>
      <c r="B10" s="19" t="s">
        <v>11</v>
      </c>
      <c r="C10" s="19" t="s">
        <v>15</v>
      </c>
      <c r="D10" s="20" t="s">
        <v>16</v>
      </c>
      <c r="E10" s="21">
        <v>3297</v>
      </c>
      <c r="F10" s="19">
        <v>147</v>
      </c>
      <c r="G10" s="22">
        <v>4.46</v>
      </c>
      <c r="H10" s="16">
        <v>1.037504</v>
      </c>
      <c r="I10" s="16">
        <v>0.85222010000000004</v>
      </c>
      <c r="J10" s="16"/>
      <c r="K10" s="16">
        <v>1.2630699999999999</v>
      </c>
      <c r="L10" s="63">
        <v>1.005376</v>
      </c>
      <c r="M10" s="63">
        <v>0.82523170000000001</v>
      </c>
      <c r="N10" s="63"/>
      <c r="O10" s="63">
        <v>1.224845</v>
      </c>
      <c r="P10" s="63">
        <v>1.0699609999999999</v>
      </c>
      <c r="Q10" s="63">
        <v>0.85797159999999995</v>
      </c>
      <c r="R10" s="63"/>
      <c r="S10" s="63">
        <v>1.334328</v>
      </c>
      <c r="T10" s="63">
        <v>1.007458</v>
      </c>
      <c r="U10" s="63">
        <v>0.82907319999999995</v>
      </c>
      <c r="V10" s="63"/>
      <c r="W10" s="63">
        <v>1.224224</v>
      </c>
      <c r="X10" s="88"/>
      <c r="Y10" s="89"/>
      <c r="Z10" s="89"/>
      <c r="AA10" s="66"/>
      <c r="AB10" s="77"/>
      <c r="AC10" s="77"/>
    </row>
    <row r="11" spans="1:29" x14ac:dyDescent="0.3">
      <c r="A11" s="13" t="s">
        <v>21</v>
      </c>
      <c r="B11" s="19" t="s">
        <v>15</v>
      </c>
      <c r="C11" s="19" t="s">
        <v>15</v>
      </c>
      <c r="D11" s="24" t="s">
        <v>18</v>
      </c>
      <c r="E11" s="21">
        <v>6445</v>
      </c>
      <c r="F11" s="19">
        <v>356</v>
      </c>
      <c r="G11" s="22">
        <v>5.52</v>
      </c>
      <c r="H11" s="17">
        <v>1</v>
      </c>
      <c r="I11" s="16" t="s">
        <v>13</v>
      </c>
      <c r="J11" s="17"/>
      <c r="K11" s="17"/>
      <c r="L11" s="63">
        <v>1</v>
      </c>
      <c r="M11" s="63" t="s">
        <v>13</v>
      </c>
      <c r="N11" s="63"/>
      <c r="O11" s="63"/>
      <c r="P11" s="64">
        <v>1</v>
      </c>
      <c r="Q11" s="63" t="s">
        <v>13</v>
      </c>
      <c r="R11" s="63"/>
      <c r="S11" s="63"/>
      <c r="T11" s="64">
        <v>1</v>
      </c>
      <c r="U11" s="63" t="s">
        <v>13</v>
      </c>
      <c r="V11" s="63"/>
      <c r="W11" s="63"/>
      <c r="X11" s="88"/>
      <c r="Y11" s="89"/>
      <c r="Z11" s="89"/>
      <c r="AA11" s="66"/>
      <c r="AB11" s="77"/>
      <c r="AC11" s="77"/>
    </row>
    <row r="12" spans="1:29" x14ac:dyDescent="0.3">
      <c r="A12" s="13"/>
      <c r="B12" s="19" t="s">
        <v>15</v>
      </c>
      <c r="C12" s="19" t="s">
        <v>11</v>
      </c>
      <c r="D12" s="20" t="s">
        <v>19</v>
      </c>
      <c r="E12" s="21">
        <v>4235</v>
      </c>
      <c r="F12" s="19">
        <v>177</v>
      </c>
      <c r="G12" s="22">
        <v>4.18</v>
      </c>
      <c r="H12" s="35">
        <v>0.80657120000000004</v>
      </c>
      <c r="I12" s="35">
        <v>0.67348819999999998</v>
      </c>
      <c r="J12" s="35"/>
      <c r="K12" s="35">
        <v>0.96595160000000002</v>
      </c>
      <c r="L12" s="63">
        <v>0.89899580000000001</v>
      </c>
      <c r="M12" s="63">
        <v>0.74981240000000005</v>
      </c>
      <c r="N12" s="63"/>
      <c r="O12" s="63">
        <v>1.077861</v>
      </c>
      <c r="P12" s="63">
        <v>0.92224510000000004</v>
      </c>
      <c r="Q12" s="63">
        <v>0.75103560000000003</v>
      </c>
      <c r="R12" s="63"/>
      <c r="S12" s="63">
        <v>1.132484</v>
      </c>
      <c r="T12" s="63">
        <f>EXP(X12)</f>
        <v>0.87109346516932762</v>
      </c>
      <c r="U12" s="63">
        <f t="shared" ref="U12:W12" si="1">EXP(Y12)</f>
        <v>0.72720475308117416</v>
      </c>
      <c r="V12" s="63"/>
      <c r="W12" s="63">
        <f t="shared" si="1"/>
        <v>1.043452889610571</v>
      </c>
      <c r="X12" s="88">
        <v>-0.13800599999999999</v>
      </c>
      <c r="Y12" s="89">
        <v>-0.31854719999999997</v>
      </c>
      <c r="Z12" s="89"/>
      <c r="AA12" s="66">
        <v>4.2535299999999998E-2</v>
      </c>
      <c r="AB12" s="77"/>
      <c r="AC12" s="77"/>
    </row>
    <row r="13" spans="1:29" x14ac:dyDescent="0.3">
      <c r="A13" s="13"/>
      <c r="B13" s="19"/>
      <c r="C13" s="19"/>
      <c r="E13" s="19"/>
      <c r="F13" s="19"/>
      <c r="G13" s="22"/>
      <c r="H13" s="17"/>
      <c r="I13" s="17"/>
      <c r="J13" s="17"/>
      <c r="K13" s="17"/>
      <c r="L13" s="63"/>
      <c r="M13" s="63"/>
      <c r="N13" s="63"/>
      <c r="O13" s="63"/>
      <c r="P13" s="63"/>
      <c r="Q13" s="63"/>
      <c r="R13" s="63"/>
      <c r="S13" s="63"/>
      <c r="T13" s="75"/>
      <c r="U13" s="75"/>
      <c r="V13" s="75"/>
      <c r="W13" s="75"/>
      <c r="X13" s="88"/>
      <c r="Y13" s="89"/>
      <c r="Z13" s="89"/>
      <c r="AA13" s="66"/>
      <c r="AB13" s="77"/>
      <c r="AC13" s="77"/>
    </row>
    <row r="14" spans="1:29" x14ac:dyDescent="0.3">
      <c r="A14" s="13" t="s">
        <v>30</v>
      </c>
      <c r="B14" s="19" t="s">
        <v>11</v>
      </c>
      <c r="C14" s="19" t="s">
        <v>11</v>
      </c>
      <c r="D14" s="20" t="s">
        <v>12</v>
      </c>
      <c r="E14" s="21">
        <v>10097</v>
      </c>
      <c r="F14" s="19">
        <v>435</v>
      </c>
      <c r="G14" s="22">
        <v>4.3099999999999996</v>
      </c>
      <c r="H14" s="17">
        <v>1</v>
      </c>
      <c r="I14" s="16" t="s">
        <v>13</v>
      </c>
      <c r="J14" s="17"/>
      <c r="K14" s="17"/>
      <c r="L14" s="63">
        <v>1</v>
      </c>
      <c r="M14" s="63" t="s">
        <v>13</v>
      </c>
      <c r="N14" s="63"/>
      <c r="O14" s="63"/>
      <c r="P14" s="63">
        <v>1</v>
      </c>
      <c r="Q14" s="63" t="s">
        <v>13</v>
      </c>
      <c r="R14" s="63"/>
      <c r="S14" s="63"/>
      <c r="T14" s="63">
        <v>1</v>
      </c>
      <c r="U14" s="63" t="s">
        <v>13</v>
      </c>
      <c r="V14" s="63"/>
      <c r="W14" s="63"/>
      <c r="X14" s="88"/>
      <c r="Y14" s="89"/>
      <c r="Z14" s="89"/>
      <c r="AA14" s="66"/>
      <c r="AB14" s="77"/>
      <c r="AC14" s="77"/>
    </row>
    <row r="15" spans="1:29" x14ac:dyDescent="0.3">
      <c r="A15" s="18" t="s">
        <v>14</v>
      </c>
      <c r="B15" s="19" t="s">
        <v>11</v>
      </c>
      <c r="C15" s="19" t="s">
        <v>15</v>
      </c>
      <c r="D15" s="20" t="s">
        <v>16</v>
      </c>
      <c r="E15" s="21">
        <v>3815</v>
      </c>
      <c r="F15" s="19">
        <v>172</v>
      </c>
      <c r="G15" s="22">
        <v>4.5</v>
      </c>
      <c r="H15" s="16">
        <v>1.028651</v>
      </c>
      <c r="I15" s="16">
        <v>0.86215620000000004</v>
      </c>
      <c r="J15" s="16"/>
      <c r="K15" s="16">
        <v>1.227298</v>
      </c>
      <c r="L15" s="63">
        <v>0.96568209999999999</v>
      </c>
      <c r="M15" s="63">
        <v>0.80670869999999995</v>
      </c>
      <c r="N15" s="63"/>
      <c r="O15" s="63">
        <v>1.155983</v>
      </c>
      <c r="P15" s="63">
        <v>1.050783</v>
      </c>
      <c r="Q15" s="63">
        <v>0.85400209999999999</v>
      </c>
      <c r="R15" s="63"/>
      <c r="S15" s="63">
        <v>1.2929060000000001</v>
      </c>
      <c r="T15" s="63">
        <v>0.99579689999999998</v>
      </c>
      <c r="U15" s="63">
        <v>0.83522859999999999</v>
      </c>
      <c r="V15" s="63"/>
      <c r="W15" s="63">
        <v>1.1872339999999999</v>
      </c>
      <c r="X15" s="88"/>
      <c r="Y15" s="89"/>
      <c r="Z15" s="89"/>
      <c r="AA15" s="66"/>
      <c r="AB15" s="77"/>
      <c r="AC15" s="77"/>
    </row>
    <row r="16" spans="1:29" x14ac:dyDescent="0.3">
      <c r="A16" s="13" t="s">
        <v>40</v>
      </c>
      <c r="B16" s="19" t="s">
        <v>15</v>
      </c>
      <c r="C16" s="19" t="s">
        <v>15</v>
      </c>
      <c r="D16" s="24" t="s">
        <v>18</v>
      </c>
      <c r="E16" s="21">
        <v>8007</v>
      </c>
      <c r="F16" s="19">
        <v>424</v>
      </c>
      <c r="G16" s="22">
        <v>5.3</v>
      </c>
      <c r="H16" s="16">
        <v>1</v>
      </c>
      <c r="I16" s="16" t="s">
        <v>13</v>
      </c>
      <c r="J16" s="16"/>
      <c r="K16" s="16"/>
      <c r="L16" s="63">
        <v>1</v>
      </c>
      <c r="M16" s="63" t="s">
        <v>13</v>
      </c>
      <c r="N16" s="63"/>
      <c r="O16" s="63"/>
      <c r="P16" s="64">
        <v>1</v>
      </c>
      <c r="Q16" s="63" t="s">
        <v>13</v>
      </c>
      <c r="R16" s="63"/>
      <c r="S16" s="63"/>
      <c r="T16" s="64">
        <v>1</v>
      </c>
      <c r="U16" s="63" t="s">
        <v>13</v>
      </c>
      <c r="V16" s="63"/>
      <c r="W16" s="63"/>
      <c r="X16" s="88"/>
      <c r="Y16" s="89"/>
      <c r="Z16" s="89"/>
      <c r="AA16" s="66"/>
      <c r="AB16" s="77"/>
      <c r="AC16" s="77"/>
    </row>
    <row r="17" spans="1:29" x14ac:dyDescent="0.3">
      <c r="A17" s="13"/>
      <c r="B17" s="19" t="s">
        <v>15</v>
      </c>
      <c r="C17" s="19" t="s">
        <v>11</v>
      </c>
      <c r="D17" s="20" t="s">
        <v>19</v>
      </c>
      <c r="E17" s="21">
        <v>741</v>
      </c>
      <c r="F17" s="19">
        <v>38</v>
      </c>
      <c r="G17" s="22">
        <v>5.13</v>
      </c>
      <c r="H17" s="16">
        <v>1.0390889999999999</v>
      </c>
      <c r="I17" s="16">
        <v>0.74555939999999998</v>
      </c>
      <c r="J17" s="16"/>
      <c r="K17" s="16">
        <v>1.4481809999999999</v>
      </c>
      <c r="L17" s="63">
        <v>1.123753</v>
      </c>
      <c r="M17" s="63">
        <v>0.80553560000000002</v>
      </c>
      <c r="N17" s="63"/>
      <c r="O17" s="63">
        <v>1.5676209999999999</v>
      </c>
      <c r="P17" s="63">
        <v>1.075202</v>
      </c>
      <c r="Q17" s="63">
        <v>0.7330835</v>
      </c>
      <c r="R17" s="63"/>
      <c r="S17" s="63">
        <v>1.576981</v>
      </c>
      <c r="T17" s="63">
        <f>EXP(X17)</f>
        <v>1.0813765360743797</v>
      </c>
      <c r="U17" s="63">
        <f t="shared" ref="U17:W17" si="2">EXP(Y17)</f>
        <v>0.77606236093355196</v>
      </c>
      <c r="V17" s="63"/>
      <c r="W17" s="63">
        <f t="shared" si="2"/>
        <v>1.5068055799382252</v>
      </c>
      <c r="X17" s="88">
        <v>7.8234799999999993E-2</v>
      </c>
      <c r="Y17" s="89">
        <v>-0.25352239999999998</v>
      </c>
      <c r="Z17" s="89"/>
      <c r="AA17" s="66">
        <v>0.40999190000000002</v>
      </c>
      <c r="AB17" s="77"/>
      <c r="AC17" s="77"/>
    </row>
    <row r="18" spans="1:29" x14ac:dyDescent="0.3">
      <c r="A18" s="13"/>
      <c r="B18" s="19"/>
      <c r="C18" s="19"/>
      <c r="E18" s="19"/>
      <c r="F18" s="19"/>
      <c r="G18" s="22"/>
      <c r="H18" s="17"/>
      <c r="I18" s="17"/>
      <c r="J18" s="17"/>
      <c r="K18" s="17"/>
      <c r="L18" s="63"/>
      <c r="M18" s="63"/>
      <c r="N18" s="63"/>
      <c r="O18" s="63"/>
      <c r="P18" s="63"/>
      <c r="Q18" s="63"/>
      <c r="R18" s="63"/>
      <c r="S18" s="63"/>
      <c r="T18" s="75"/>
      <c r="U18" s="75"/>
      <c r="V18" s="75"/>
      <c r="W18" s="75"/>
      <c r="X18" s="88"/>
      <c r="Y18" s="89"/>
      <c r="Z18" s="89"/>
      <c r="AA18" s="66"/>
      <c r="AB18" s="77"/>
      <c r="AC18" s="77"/>
    </row>
    <row r="19" spans="1:29" x14ac:dyDescent="0.3">
      <c r="A19" s="13" t="s">
        <v>22</v>
      </c>
      <c r="B19" s="19" t="s">
        <v>11</v>
      </c>
      <c r="C19" s="19" t="s">
        <v>11</v>
      </c>
      <c r="D19" s="20" t="s">
        <v>12</v>
      </c>
      <c r="E19" s="21">
        <v>1171</v>
      </c>
      <c r="F19" s="21">
        <v>41</v>
      </c>
      <c r="G19" s="22">
        <v>3.5</v>
      </c>
      <c r="H19" s="17">
        <v>1</v>
      </c>
      <c r="I19" s="16" t="s">
        <v>13</v>
      </c>
      <c r="J19" s="17"/>
      <c r="K19" s="17"/>
      <c r="L19" s="63">
        <v>1</v>
      </c>
      <c r="M19" s="63" t="s">
        <v>13</v>
      </c>
      <c r="N19" s="63"/>
      <c r="O19" s="63"/>
      <c r="P19" s="63">
        <v>1</v>
      </c>
      <c r="Q19" s="63" t="s">
        <v>13</v>
      </c>
      <c r="R19" s="63"/>
      <c r="S19" s="63"/>
      <c r="T19" s="63">
        <v>1</v>
      </c>
      <c r="U19" s="63" t="s">
        <v>13</v>
      </c>
      <c r="V19" s="63"/>
      <c r="W19" s="63"/>
      <c r="X19" s="88"/>
      <c r="Y19" s="89"/>
      <c r="Z19" s="89"/>
      <c r="AA19" s="66"/>
      <c r="AB19" s="77"/>
      <c r="AC19" s="77"/>
    </row>
    <row r="20" spans="1:29" x14ac:dyDescent="0.3">
      <c r="A20" s="18" t="s">
        <v>14</v>
      </c>
      <c r="B20" s="19" t="s">
        <v>11</v>
      </c>
      <c r="C20" s="19" t="s">
        <v>15</v>
      </c>
      <c r="D20" s="20" t="s">
        <v>16</v>
      </c>
      <c r="E20" s="21">
        <v>1813</v>
      </c>
      <c r="F20" s="21">
        <v>78</v>
      </c>
      <c r="G20" s="22">
        <v>4.3</v>
      </c>
      <c r="H20" s="17">
        <v>1.409905</v>
      </c>
      <c r="I20" s="17">
        <v>0.96599769999999996</v>
      </c>
      <c r="J20" s="17"/>
      <c r="K20" s="17">
        <v>2.0578020000000001</v>
      </c>
      <c r="L20" s="63">
        <v>1.425041</v>
      </c>
      <c r="M20" s="63">
        <v>0.97621069999999999</v>
      </c>
      <c r="N20" s="63"/>
      <c r="O20" s="63">
        <v>2.080228</v>
      </c>
      <c r="P20" s="63">
        <v>1.4598390000000001</v>
      </c>
      <c r="Q20" s="64">
        <v>0.98121919999999996</v>
      </c>
      <c r="R20" s="63"/>
      <c r="S20" s="63">
        <v>2.1719200000000001</v>
      </c>
      <c r="T20" s="63">
        <v>1.3462240000000001</v>
      </c>
      <c r="U20" s="64">
        <v>0.94627850000000002</v>
      </c>
      <c r="V20" s="63"/>
      <c r="W20" s="63">
        <v>1.915208</v>
      </c>
      <c r="X20" s="69"/>
      <c r="Y20" s="90"/>
      <c r="Z20" s="90"/>
      <c r="AA20" s="66"/>
      <c r="AB20" s="77"/>
      <c r="AC20" s="77"/>
    </row>
    <row r="21" spans="1:29" x14ac:dyDescent="0.3">
      <c r="A21" s="13" t="s">
        <v>72</v>
      </c>
      <c r="B21" s="19" t="s">
        <v>15</v>
      </c>
      <c r="C21" s="19" t="s">
        <v>15</v>
      </c>
      <c r="D21" s="24" t="s">
        <v>18</v>
      </c>
      <c r="E21" s="21">
        <v>13790</v>
      </c>
      <c r="F21" s="19">
        <v>594</v>
      </c>
      <c r="G21" s="22">
        <v>4.3099999999999996</v>
      </c>
      <c r="H21" s="17">
        <v>1</v>
      </c>
      <c r="I21" s="16" t="s">
        <v>13</v>
      </c>
      <c r="J21" s="17"/>
      <c r="K21" s="17"/>
      <c r="L21" s="63">
        <v>1</v>
      </c>
      <c r="M21" s="63" t="s">
        <v>13</v>
      </c>
      <c r="N21" s="63"/>
      <c r="O21" s="63"/>
      <c r="P21" s="64">
        <v>1</v>
      </c>
      <c r="Q21" s="63" t="s">
        <v>13</v>
      </c>
      <c r="R21" s="63"/>
      <c r="S21" s="64"/>
      <c r="T21" s="64">
        <v>1</v>
      </c>
      <c r="U21" s="63" t="s">
        <v>13</v>
      </c>
      <c r="V21" s="63"/>
      <c r="W21" s="64"/>
      <c r="X21" s="69"/>
      <c r="Y21" s="90"/>
      <c r="Z21" s="90"/>
      <c r="AA21" s="66"/>
      <c r="AB21" s="77"/>
      <c r="AC21" s="77"/>
    </row>
    <row r="22" spans="1:29" x14ac:dyDescent="0.3">
      <c r="A22" s="13"/>
      <c r="B22" s="19" t="s">
        <v>15</v>
      </c>
      <c r="C22" s="19" t="s">
        <v>11</v>
      </c>
      <c r="D22" s="20" t="s">
        <v>19</v>
      </c>
      <c r="E22" s="21">
        <v>1495</v>
      </c>
      <c r="F22" s="21">
        <v>79</v>
      </c>
      <c r="G22" s="22">
        <v>5.28</v>
      </c>
      <c r="H22" s="16">
        <v>1.0798369999999999</v>
      </c>
      <c r="I22" s="16">
        <v>0.85388739999999996</v>
      </c>
      <c r="J22" s="16"/>
      <c r="K22" s="16">
        <v>1.3655759999999999</v>
      </c>
      <c r="L22" s="63">
        <v>1.0750090000000001</v>
      </c>
      <c r="M22" s="63">
        <v>0.84977720000000001</v>
      </c>
      <c r="N22" s="63"/>
      <c r="O22" s="63">
        <v>1.359937</v>
      </c>
      <c r="P22" s="63">
        <v>1.0653360000000001</v>
      </c>
      <c r="Q22" s="63">
        <v>0.82131120000000002</v>
      </c>
      <c r="R22" s="63"/>
      <c r="S22" s="64">
        <v>1.381864</v>
      </c>
      <c r="T22" s="63">
        <f>EXP(X22)</f>
        <v>1.0209597333886848</v>
      </c>
      <c r="U22" s="63">
        <f t="shared" ref="U22:W22" si="3">EXP(Y22)</f>
        <v>0.80499170980136492</v>
      </c>
      <c r="V22" s="63"/>
      <c r="W22" s="63">
        <f t="shared" si="3"/>
        <v>1.2948689589092794</v>
      </c>
      <c r="X22" s="88">
        <v>2.07431E-2</v>
      </c>
      <c r="Y22" s="89">
        <v>-0.21692330000000001</v>
      </c>
      <c r="Z22" s="89"/>
      <c r="AA22" s="66">
        <v>0.25840950000000001</v>
      </c>
      <c r="AB22" s="77"/>
      <c r="AC22" s="77"/>
    </row>
    <row r="23" spans="1:29" x14ac:dyDescent="0.3">
      <c r="A23" s="13"/>
      <c r="B23" s="19"/>
      <c r="C23" s="19"/>
      <c r="E23" s="19"/>
      <c r="F23" s="19"/>
      <c r="G23" s="22"/>
      <c r="H23" s="16"/>
      <c r="I23" s="16"/>
      <c r="J23" s="16"/>
      <c r="K23" s="16"/>
      <c r="L23" s="63"/>
      <c r="M23" s="63"/>
      <c r="N23" s="63"/>
      <c r="O23" s="63"/>
      <c r="P23" s="63"/>
      <c r="Q23" s="63"/>
      <c r="R23" s="63"/>
      <c r="S23" s="63"/>
      <c r="T23" s="75"/>
      <c r="U23" s="75"/>
      <c r="V23" s="75"/>
      <c r="W23" s="75"/>
      <c r="X23" s="88"/>
      <c r="Y23" s="89"/>
      <c r="Z23" s="89"/>
      <c r="AA23" s="66"/>
      <c r="AB23" s="77"/>
      <c r="AC23" s="77"/>
    </row>
    <row r="24" spans="1:29" x14ac:dyDescent="0.3">
      <c r="A24" s="13" t="s">
        <v>23</v>
      </c>
      <c r="B24" s="19" t="s">
        <v>11</v>
      </c>
      <c r="C24" s="19" t="s">
        <v>11</v>
      </c>
      <c r="D24" s="20" t="s">
        <v>12</v>
      </c>
      <c r="E24" s="21">
        <v>17231</v>
      </c>
      <c r="F24" s="21">
        <v>739</v>
      </c>
      <c r="G24" s="22">
        <v>4.29</v>
      </c>
      <c r="H24" s="16">
        <v>1</v>
      </c>
      <c r="I24" s="16" t="s">
        <v>13</v>
      </c>
      <c r="J24" s="16"/>
      <c r="K24" s="16"/>
      <c r="L24" s="63">
        <v>1</v>
      </c>
      <c r="M24" s="63" t="s">
        <v>13</v>
      </c>
      <c r="N24" s="63"/>
      <c r="O24" s="63"/>
      <c r="P24" s="63">
        <v>1</v>
      </c>
      <c r="Q24" s="63" t="s">
        <v>13</v>
      </c>
      <c r="R24" s="63"/>
      <c r="S24" s="63"/>
      <c r="T24" s="63">
        <v>1</v>
      </c>
      <c r="U24" s="63" t="s">
        <v>13</v>
      </c>
      <c r="V24" s="63"/>
      <c r="W24" s="63"/>
      <c r="X24" s="88"/>
      <c r="Y24" s="89"/>
      <c r="Z24" s="89"/>
      <c r="AA24" s="66"/>
      <c r="AB24" s="77"/>
      <c r="AC24" s="77"/>
    </row>
    <row r="25" spans="1:29" x14ac:dyDescent="0.3">
      <c r="A25" s="18" t="s">
        <v>14</v>
      </c>
      <c r="B25" s="19" t="s">
        <v>11</v>
      </c>
      <c r="C25" s="19" t="s">
        <v>15</v>
      </c>
      <c r="D25" s="20" t="s">
        <v>16</v>
      </c>
      <c r="E25" s="21">
        <v>584</v>
      </c>
      <c r="F25" s="21">
        <v>30</v>
      </c>
      <c r="G25" s="22">
        <v>5.14</v>
      </c>
      <c r="H25" s="16">
        <v>1.26877</v>
      </c>
      <c r="I25" s="16">
        <v>0.88074079999999999</v>
      </c>
      <c r="J25" s="16"/>
      <c r="K25" s="16">
        <v>1.8277540000000001</v>
      </c>
      <c r="L25" s="63">
        <v>1.2823599999999999</v>
      </c>
      <c r="M25" s="63">
        <v>0.88914850000000001</v>
      </c>
      <c r="N25" s="63"/>
      <c r="O25" s="63">
        <v>1.849464</v>
      </c>
      <c r="P25" s="63">
        <v>1.3260799999999999</v>
      </c>
      <c r="Q25" s="63">
        <v>0.91841349999999999</v>
      </c>
      <c r="R25" s="63"/>
      <c r="S25" s="63">
        <v>1.9147019999999999</v>
      </c>
      <c r="T25" s="63">
        <v>1.1858820000000001</v>
      </c>
      <c r="U25" s="63">
        <v>0.83866960000000002</v>
      </c>
      <c r="V25" s="63"/>
      <c r="W25" s="63">
        <v>1.6768419999999999</v>
      </c>
      <c r="X25" s="88"/>
      <c r="Y25" s="89"/>
      <c r="Z25" s="89"/>
      <c r="AA25" s="66"/>
      <c r="AB25" s="77"/>
      <c r="AC25" s="77"/>
    </row>
    <row r="26" spans="1:29" x14ac:dyDescent="0.3">
      <c r="A26" s="13" t="s">
        <v>87</v>
      </c>
      <c r="B26" s="19" t="s">
        <v>15</v>
      </c>
      <c r="C26" s="19" t="s">
        <v>15</v>
      </c>
      <c r="D26" s="24" t="s">
        <v>18</v>
      </c>
      <c r="E26" s="21">
        <v>177</v>
      </c>
      <c r="F26" s="19">
        <v>11</v>
      </c>
      <c r="G26" s="22">
        <v>6.21</v>
      </c>
      <c r="H26" s="16">
        <v>1</v>
      </c>
      <c r="I26" s="16" t="s">
        <v>13</v>
      </c>
      <c r="J26" s="16"/>
      <c r="K26" s="16"/>
      <c r="L26" s="63">
        <v>1</v>
      </c>
      <c r="M26" s="63" t="s">
        <v>13</v>
      </c>
      <c r="N26" s="63"/>
      <c r="O26" s="63"/>
      <c r="P26" s="64">
        <v>1</v>
      </c>
      <c r="Q26" s="63" t="s">
        <v>13</v>
      </c>
      <c r="R26" s="63"/>
      <c r="S26" s="64"/>
      <c r="T26" s="64">
        <v>1</v>
      </c>
      <c r="U26" s="63" t="s">
        <v>13</v>
      </c>
      <c r="V26" s="63"/>
      <c r="W26" s="64"/>
      <c r="X26" s="69"/>
      <c r="Y26" s="90"/>
      <c r="Z26" s="90"/>
      <c r="AA26" s="66"/>
      <c r="AB26" s="77"/>
      <c r="AC26" s="77"/>
    </row>
    <row r="27" spans="1:29" x14ac:dyDescent="0.3">
      <c r="A27" s="13"/>
      <c r="B27" s="19" t="s">
        <v>15</v>
      </c>
      <c r="C27" s="19" t="s">
        <v>11</v>
      </c>
      <c r="D27" s="20" t="s">
        <v>19</v>
      </c>
      <c r="E27" s="21">
        <v>277</v>
      </c>
      <c r="F27" s="21">
        <v>12</v>
      </c>
      <c r="G27" s="22">
        <v>4.33</v>
      </c>
      <c r="H27" s="16">
        <v>0.71418599999999999</v>
      </c>
      <c r="I27" s="16">
        <v>0.31513540000000001</v>
      </c>
      <c r="J27" s="16"/>
      <c r="K27" s="16">
        <v>1.618547</v>
      </c>
      <c r="L27" s="63">
        <v>0.73974139999999999</v>
      </c>
      <c r="M27" s="63">
        <v>0.32628580000000001</v>
      </c>
      <c r="N27" s="63"/>
      <c r="O27" s="63">
        <v>1.677111</v>
      </c>
      <c r="P27" s="63">
        <v>0.75034690000000004</v>
      </c>
      <c r="Q27" s="63">
        <v>0.33080320000000002</v>
      </c>
      <c r="R27" s="63"/>
      <c r="S27" s="64">
        <v>1.70198</v>
      </c>
      <c r="T27" s="63">
        <f>EXP(X27)</f>
        <v>0.85260500874217804</v>
      </c>
      <c r="U27" s="63">
        <f t="shared" ref="U27:W27" si="4">EXP(Y27)</f>
        <v>0.37916356389222805</v>
      </c>
      <c r="V27" s="63"/>
      <c r="W27" s="63">
        <f t="shared" si="4"/>
        <v>1.9172076912402658</v>
      </c>
      <c r="X27" s="69">
        <v>-0.15945889999999999</v>
      </c>
      <c r="Y27" s="90">
        <v>-0.96978759999999997</v>
      </c>
      <c r="Z27" s="90"/>
      <c r="AA27" s="66">
        <v>0.65086980000000005</v>
      </c>
      <c r="AB27" s="77"/>
      <c r="AC27" s="77"/>
    </row>
    <row r="28" spans="1:29" x14ac:dyDescent="0.3">
      <c r="A28" s="13"/>
      <c r="B28" s="19"/>
      <c r="C28" s="19"/>
      <c r="D28" s="20"/>
      <c r="E28" s="21"/>
      <c r="F28" s="21"/>
      <c r="G28" s="22"/>
      <c r="H28" s="16"/>
      <c r="I28" s="16"/>
      <c r="J28" s="16"/>
      <c r="K28" s="16"/>
      <c r="L28" s="63"/>
      <c r="M28" s="63"/>
      <c r="N28" s="63"/>
      <c r="O28" s="63"/>
      <c r="P28" s="63"/>
      <c r="Q28" s="63"/>
      <c r="R28" s="63"/>
      <c r="S28" s="64"/>
      <c r="T28" s="75"/>
      <c r="U28" s="75"/>
      <c r="V28" s="75"/>
      <c r="W28" s="76"/>
      <c r="X28" s="69"/>
      <c r="Y28" s="90"/>
      <c r="Z28" s="90"/>
      <c r="AA28" s="66"/>
      <c r="AB28" s="77"/>
      <c r="AC28" s="77"/>
    </row>
    <row r="29" spans="1:29" x14ac:dyDescent="0.3">
      <c r="A29" s="13" t="s">
        <v>31</v>
      </c>
      <c r="B29" s="19" t="s">
        <v>11</v>
      </c>
      <c r="C29" s="19" t="s">
        <v>11</v>
      </c>
      <c r="D29" s="20" t="s">
        <v>12</v>
      </c>
      <c r="E29" s="21">
        <v>4730</v>
      </c>
      <c r="F29" s="21">
        <v>170</v>
      </c>
      <c r="G29" s="22">
        <v>3.59</v>
      </c>
      <c r="H29" s="16">
        <v>1</v>
      </c>
      <c r="I29" s="16" t="s">
        <v>13</v>
      </c>
      <c r="J29" s="16"/>
      <c r="K29" s="16"/>
      <c r="L29" s="63">
        <v>1</v>
      </c>
      <c r="M29" s="63" t="s">
        <v>13</v>
      </c>
      <c r="N29" s="63"/>
      <c r="O29" s="63"/>
      <c r="P29" s="63">
        <v>1</v>
      </c>
      <c r="Q29" s="63" t="s">
        <v>13</v>
      </c>
      <c r="R29" s="63"/>
      <c r="S29" s="63"/>
      <c r="T29" s="63">
        <v>1</v>
      </c>
      <c r="U29" s="63" t="s">
        <v>13</v>
      </c>
      <c r="V29" s="63"/>
      <c r="W29" s="63"/>
      <c r="X29" s="88"/>
      <c r="Y29" s="89"/>
      <c r="Z29" s="89"/>
      <c r="AA29" s="66"/>
      <c r="AB29" s="77"/>
      <c r="AC29" s="77"/>
    </row>
    <row r="30" spans="1:29" x14ac:dyDescent="0.3">
      <c r="A30" s="18" t="s">
        <v>14</v>
      </c>
      <c r="B30" s="19" t="s">
        <v>11</v>
      </c>
      <c r="C30" s="19" t="s">
        <v>15</v>
      </c>
      <c r="D30" s="20" t="s">
        <v>16</v>
      </c>
      <c r="E30" s="21">
        <v>1604</v>
      </c>
      <c r="F30" s="21">
        <v>32</v>
      </c>
      <c r="G30" s="22">
        <v>2</v>
      </c>
      <c r="H30" s="35">
        <v>0.6173246</v>
      </c>
      <c r="I30" s="35">
        <v>0.42308279999999998</v>
      </c>
      <c r="J30" s="35"/>
      <c r="K30" s="35">
        <v>0.90074480000000001</v>
      </c>
      <c r="L30" s="63">
        <v>0.69011809999999996</v>
      </c>
      <c r="M30" s="63">
        <v>0.47235009999999999</v>
      </c>
      <c r="N30" s="63"/>
      <c r="O30" s="63">
        <v>1.008284</v>
      </c>
      <c r="P30" s="63">
        <v>0.69096599999999997</v>
      </c>
      <c r="Q30" s="63">
        <v>0.47240070000000001</v>
      </c>
      <c r="R30" s="63"/>
      <c r="S30" s="63">
        <v>1.0106550000000001</v>
      </c>
      <c r="T30" s="63">
        <v>0.73916309999999996</v>
      </c>
      <c r="U30" s="63">
        <v>0.52142169999999999</v>
      </c>
      <c r="V30" s="63"/>
      <c r="W30" s="63">
        <v>1.047831</v>
      </c>
      <c r="X30" s="88"/>
      <c r="Y30" s="89"/>
      <c r="Z30" s="89"/>
      <c r="AA30" s="66"/>
      <c r="AB30" s="77"/>
      <c r="AC30" s="77"/>
    </row>
    <row r="31" spans="1:29" x14ac:dyDescent="0.3">
      <c r="A31" s="18" t="s">
        <v>38</v>
      </c>
      <c r="B31" s="19" t="s">
        <v>15</v>
      </c>
      <c r="C31" s="19" t="s">
        <v>15</v>
      </c>
      <c r="D31" s="24" t="s">
        <v>18</v>
      </c>
      <c r="E31" s="21">
        <v>5598</v>
      </c>
      <c r="F31" s="19">
        <v>222</v>
      </c>
      <c r="G31" s="22">
        <v>3.97</v>
      </c>
      <c r="H31" s="16">
        <v>1</v>
      </c>
      <c r="I31" s="16" t="s">
        <v>13</v>
      </c>
      <c r="J31" s="16"/>
      <c r="K31" s="16"/>
      <c r="L31" s="63">
        <v>1</v>
      </c>
      <c r="M31" s="63" t="s">
        <v>13</v>
      </c>
      <c r="N31" s="63"/>
      <c r="O31" s="63"/>
      <c r="P31" s="64">
        <v>1</v>
      </c>
      <c r="Q31" s="63" t="s">
        <v>13</v>
      </c>
      <c r="R31" s="63"/>
      <c r="S31" s="64"/>
      <c r="T31" s="64">
        <v>1</v>
      </c>
      <c r="U31" s="63" t="s">
        <v>13</v>
      </c>
      <c r="V31" s="63"/>
      <c r="W31" s="64"/>
      <c r="X31" s="69"/>
      <c r="Y31" s="90"/>
      <c r="Z31" s="90"/>
      <c r="AA31" s="66"/>
      <c r="AB31" s="77"/>
      <c r="AC31" s="77"/>
    </row>
    <row r="32" spans="1:29" x14ac:dyDescent="0.3">
      <c r="A32" s="18"/>
      <c r="B32" s="19" t="s">
        <v>15</v>
      </c>
      <c r="C32" s="19" t="s">
        <v>11</v>
      </c>
      <c r="D32" s="20" t="s">
        <v>19</v>
      </c>
      <c r="E32" s="21">
        <v>6337</v>
      </c>
      <c r="F32" s="21">
        <v>368</v>
      </c>
      <c r="G32" s="22">
        <v>5.81</v>
      </c>
      <c r="H32" s="35">
        <v>1.3257460000000001</v>
      </c>
      <c r="I32" s="35">
        <v>1.122215</v>
      </c>
      <c r="J32" s="35"/>
      <c r="K32" s="35">
        <v>1.5661890000000001</v>
      </c>
      <c r="L32" s="63">
        <v>1.145025</v>
      </c>
      <c r="M32" s="63">
        <v>0.96694780000000002</v>
      </c>
      <c r="N32" s="63"/>
      <c r="O32" s="63">
        <v>1.355899</v>
      </c>
      <c r="P32" s="63">
        <v>1.1465639999999999</v>
      </c>
      <c r="Q32" s="63">
        <v>0.96483779999999997</v>
      </c>
      <c r="R32" s="63"/>
      <c r="S32" s="64">
        <v>1.3625179999999999</v>
      </c>
      <c r="T32" s="63">
        <f>EXP(X32)</f>
        <v>1.1240511977120162</v>
      </c>
      <c r="U32" s="63">
        <f t="shared" ref="U32:W32" si="5">EXP(Y32)</f>
        <v>0.96657334112511017</v>
      </c>
      <c r="V32" s="63"/>
      <c r="W32" s="63">
        <f t="shared" si="5"/>
        <v>1.3071860847684931</v>
      </c>
      <c r="X32" s="69">
        <v>0.1169393</v>
      </c>
      <c r="Y32" s="90">
        <v>-3.3998100000000003E-2</v>
      </c>
      <c r="Z32" s="90"/>
      <c r="AA32" s="66">
        <v>0.26787680000000003</v>
      </c>
      <c r="AB32" s="77"/>
      <c r="AC32" s="77"/>
    </row>
    <row r="33" spans="1:29" x14ac:dyDescent="0.3">
      <c r="A33" s="18"/>
      <c r="B33" s="19"/>
      <c r="C33" s="19"/>
      <c r="E33" s="21"/>
      <c r="F33" s="21"/>
      <c r="G33" s="22"/>
      <c r="H33" s="16"/>
      <c r="I33" s="16"/>
      <c r="J33" s="16"/>
      <c r="K33" s="16"/>
      <c r="L33" s="63"/>
      <c r="M33" s="63"/>
      <c r="N33" s="63"/>
      <c r="O33" s="63"/>
      <c r="P33" s="63"/>
      <c r="Q33" s="63"/>
      <c r="R33" s="63"/>
      <c r="S33" s="64"/>
      <c r="T33" s="75"/>
      <c r="U33" s="75"/>
      <c r="V33" s="75"/>
      <c r="W33" s="76"/>
      <c r="X33" s="88"/>
      <c r="Y33" s="89"/>
      <c r="Z33" s="89"/>
      <c r="AA33" s="66"/>
      <c r="AB33" s="77"/>
      <c r="AC33" s="77"/>
    </row>
    <row r="34" spans="1:29" x14ac:dyDescent="0.3">
      <c r="A34" s="18" t="s">
        <v>32</v>
      </c>
      <c r="B34" s="19" t="s">
        <v>11</v>
      </c>
      <c r="C34" s="19" t="s">
        <v>11</v>
      </c>
      <c r="D34" s="20" t="s">
        <v>12</v>
      </c>
      <c r="E34" s="21">
        <v>2414</v>
      </c>
      <c r="F34" s="21">
        <v>104</v>
      </c>
      <c r="G34" s="22">
        <v>4.3099999999999996</v>
      </c>
      <c r="H34" s="16">
        <v>1</v>
      </c>
      <c r="I34" s="16" t="s">
        <v>13</v>
      </c>
      <c r="J34" s="16"/>
      <c r="K34" s="16"/>
      <c r="L34" s="63">
        <v>1</v>
      </c>
      <c r="M34" s="63" t="s">
        <v>13</v>
      </c>
      <c r="N34" s="63"/>
      <c r="O34" s="63"/>
      <c r="P34" s="63">
        <v>1</v>
      </c>
      <c r="Q34" s="63" t="s">
        <v>13</v>
      </c>
      <c r="R34" s="63"/>
      <c r="S34" s="63"/>
      <c r="T34" s="63">
        <v>1</v>
      </c>
      <c r="U34" s="63" t="s">
        <v>13</v>
      </c>
      <c r="V34" s="63"/>
      <c r="W34" s="63"/>
      <c r="X34" s="88"/>
      <c r="Y34" s="89"/>
      <c r="Z34" s="89"/>
      <c r="AA34" s="66"/>
      <c r="AB34" s="77"/>
      <c r="AC34" s="77"/>
    </row>
    <row r="35" spans="1:29" x14ac:dyDescent="0.3">
      <c r="A35" s="18" t="s">
        <v>14</v>
      </c>
      <c r="B35" s="19" t="s">
        <v>11</v>
      </c>
      <c r="C35" s="19" t="s">
        <v>15</v>
      </c>
      <c r="D35" s="20" t="s">
        <v>16</v>
      </c>
      <c r="E35" s="21">
        <v>2285</v>
      </c>
      <c r="F35" s="19">
        <v>99</v>
      </c>
      <c r="G35" s="22">
        <v>4.33</v>
      </c>
      <c r="H35" s="16">
        <v>1.003525</v>
      </c>
      <c r="I35" s="16">
        <v>0.76207800000000003</v>
      </c>
      <c r="J35" s="16"/>
      <c r="K35" s="16">
        <v>1.321469</v>
      </c>
      <c r="L35" s="63">
        <v>1.0151829999999999</v>
      </c>
      <c r="M35" s="63">
        <v>0.76990519999999996</v>
      </c>
      <c r="N35" s="63"/>
      <c r="O35" s="63">
        <v>1.3386020000000001</v>
      </c>
      <c r="P35" s="63">
        <v>0.97308669999999997</v>
      </c>
      <c r="Q35" s="63">
        <v>0.72544330000000001</v>
      </c>
      <c r="R35" s="63"/>
      <c r="S35" s="64">
        <v>1.3052680000000001</v>
      </c>
      <c r="T35" s="63">
        <v>0.9682906</v>
      </c>
      <c r="U35" s="63">
        <v>0.73947689999999999</v>
      </c>
      <c r="V35" s="63"/>
      <c r="W35" s="64">
        <v>1.2679050000000001</v>
      </c>
      <c r="X35" s="88"/>
      <c r="Y35" s="89"/>
      <c r="Z35" s="89"/>
      <c r="AA35" s="66"/>
      <c r="AB35" s="77"/>
      <c r="AC35" s="77"/>
    </row>
    <row r="36" spans="1:29" x14ac:dyDescent="0.3">
      <c r="A36" s="36" t="s">
        <v>74</v>
      </c>
      <c r="B36" s="19" t="s">
        <v>15</v>
      </c>
      <c r="C36" s="19" t="s">
        <v>15</v>
      </c>
      <c r="D36" s="24" t="s">
        <v>18</v>
      </c>
      <c r="E36" s="21">
        <v>11111</v>
      </c>
      <c r="F36" s="19">
        <v>466</v>
      </c>
      <c r="G36" s="22">
        <v>4.1900000000000004</v>
      </c>
      <c r="H36" s="16">
        <v>1</v>
      </c>
      <c r="I36" s="16" t="s">
        <v>13</v>
      </c>
      <c r="J36" s="16"/>
      <c r="K36" s="16"/>
      <c r="L36" s="63">
        <v>1</v>
      </c>
      <c r="M36" s="63" t="s">
        <v>13</v>
      </c>
      <c r="N36" s="63"/>
      <c r="O36" s="63"/>
      <c r="P36" s="64">
        <v>1</v>
      </c>
      <c r="Q36" s="63" t="s">
        <v>13</v>
      </c>
      <c r="R36" s="63"/>
      <c r="S36" s="64"/>
      <c r="T36" s="64">
        <v>1</v>
      </c>
      <c r="U36" s="63" t="s">
        <v>13</v>
      </c>
      <c r="V36" s="63"/>
      <c r="W36" s="64"/>
      <c r="X36" s="69"/>
      <c r="Y36" s="69"/>
      <c r="Z36" s="69"/>
      <c r="AA36" s="66"/>
      <c r="AB36" s="77"/>
      <c r="AC36" s="77"/>
    </row>
    <row r="37" spans="1:29" x14ac:dyDescent="0.3">
      <c r="A37" s="13"/>
      <c r="B37" s="19" t="s">
        <v>15</v>
      </c>
      <c r="C37" s="19" t="s">
        <v>11</v>
      </c>
      <c r="D37" s="34" t="s">
        <v>19</v>
      </c>
      <c r="E37" s="21">
        <v>2459</v>
      </c>
      <c r="F37" s="19">
        <v>123</v>
      </c>
      <c r="G37" s="22">
        <v>5</v>
      </c>
      <c r="H37" s="16">
        <v>1.1443570000000001</v>
      </c>
      <c r="I37" s="16">
        <v>0.93814640000000005</v>
      </c>
      <c r="J37" s="16"/>
      <c r="K37" s="16">
        <v>1.3958930000000001</v>
      </c>
      <c r="L37" s="63">
        <v>1.1150910000000001</v>
      </c>
      <c r="M37" s="63">
        <v>0.91335489999999997</v>
      </c>
      <c r="N37" s="63"/>
      <c r="O37" s="63">
        <v>1.3613839999999999</v>
      </c>
      <c r="P37" s="63">
        <v>1.195765</v>
      </c>
      <c r="Q37" s="63">
        <v>0.96368799999999999</v>
      </c>
      <c r="R37" s="63"/>
      <c r="S37" s="63">
        <v>1.4837320000000001</v>
      </c>
      <c r="T37" s="63">
        <f>EXP(X37)</f>
        <v>1.1394551391058314</v>
      </c>
      <c r="U37" s="63">
        <f t="shared" ref="U37:W37" si="6">EXP(Y37)</f>
        <v>0.93077844995273262</v>
      </c>
      <c r="V37" s="63"/>
      <c r="W37" s="63">
        <f t="shared" si="6"/>
        <v>1.3949162812059344</v>
      </c>
      <c r="X37" s="69">
        <v>0.13055020000000001</v>
      </c>
      <c r="Y37" s="69">
        <v>-7.1734000000000006E-2</v>
      </c>
      <c r="Z37" s="69"/>
      <c r="AA37" s="66">
        <v>0.33283439999999997</v>
      </c>
      <c r="AB37" s="77"/>
      <c r="AC37" s="77"/>
    </row>
    <row r="38" spans="1:29" x14ac:dyDescent="0.3">
      <c r="A38" s="13"/>
      <c r="B38" s="19"/>
      <c r="C38" s="19"/>
      <c r="D38" s="34"/>
      <c r="E38" s="21"/>
      <c r="F38" s="19"/>
      <c r="G38" s="22"/>
      <c r="H38" s="35"/>
      <c r="I38" s="35"/>
      <c r="J38" s="35"/>
      <c r="K38" s="35"/>
      <c r="L38" s="63"/>
      <c r="M38" s="63"/>
      <c r="N38" s="63"/>
      <c r="O38" s="63"/>
      <c r="P38" s="63"/>
      <c r="Q38" s="63"/>
      <c r="R38" s="63"/>
      <c r="S38" s="63"/>
      <c r="T38" s="75"/>
      <c r="U38" s="75"/>
      <c r="V38" s="75"/>
      <c r="W38" s="75"/>
      <c r="X38" s="69"/>
      <c r="Y38" s="69"/>
      <c r="Z38" s="69"/>
      <c r="AA38" s="66"/>
      <c r="AB38" s="77"/>
      <c r="AC38" s="77"/>
    </row>
    <row r="39" spans="1:29" x14ac:dyDescent="0.3">
      <c r="A39" s="18" t="s">
        <v>33</v>
      </c>
      <c r="B39" s="19"/>
      <c r="C39" s="19"/>
      <c r="D39" s="34" t="s">
        <v>34</v>
      </c>
      <c r="E39" s="21">
        <v>1499</v>
      </c>
      <c r="F39" s="19">
        <v>46</v>
      </c>
      <c r="G39" s="22">
        <v>3.07</v>
      </c>
      <c r="H39" s="16">
        <v>0.82973790000000003</v>
      </c>
      <c r="I39" s="16">
        <v>0.60544739999999997</v>
      </c>
      <c r="J39" s="16"/>
      <c r="K39" s="16">
        <v>1.1371180000000001</v>
      </c>
      <c r="L39" s="63">
        <v>0.88411609999999996</v>
      </c>
      <c r="M39" s="63">
        <v>0.64458340000000003</v>
      </c>
      <c r="N39" s="63"/>
      <c r="O39" s="63">
        <v>1.212661</v>
      </c>
      <c r="P39" s="63">
        <v>1.0214380000000001</v>
      </c>
      <c r="Q39" s="63">
        <v>0.53392609999999996</v>
      </c>
      <c r="R39" s="63"/>
      <c r="S39" s="63">
        <v>1.954083</v>
      </c>
      <c r="T39" s="63">
        <v>1.057518</v>
      </c>
      <c r="U39" s="63">
        <v>0.58948270000000003</v>
      </c>
      <c r="V39" s="63"/>
      <c r="W39" s="63">
        <v>1.8971629999999999</v>
      </c>
      <c r="X39" s="69"/>
      <c r="Y39" s="69"/>
      <c r="Z39" s="69"/>
      <c r="AA39" s="66"/>
      <c r="AB39" s="77"/>
      <c r="AC39" s="77"/>
    </row>
    <row r="40" spans="1:29" x14ac:dyDescent="0.3">
      <c r="A40" s="13"/>
      <c r="B40" s="19"/>
      <c r="C40" s="19"/>
      <c r="D40" s="34">
        <v>-1</v>
      </c>
      <c r="E40" s="21">
        <v>3272</v>
      </c>
      <c r="F40" s="19">
        <v>121</v>
      </c>
      <c r="G40" s="22">
        <v>3.7</v>
      </c>
      <c r="H40" s="16">
        <v>0.90533609999999998</v>
      </c>
      <c r="I40" s="16">
        <v>0.72804570000000002</v>
      </c>
      <c r="J40" s="16"/>
      <c r="K40" s="16">
        <v>1.1257999999999999</v>
      </c>
      <c r="L40" s="63">
        <v>0.92407410000000001</v>
      </c>
      <c r="M40" s="63">
        <v>0.74261779999999999</v>
      </c>
      <c r="N40" s="63"/>
      <c r="O40" s="63">
        <v>1.149869</v>
      </c>
      <c r="P40" s="63">
        <v>0.983012</v>
      </c>
      <c r="Q40" s="63">
        <v>0.70506630000000003</v>
      </c>
      <c r="R40" s="63"/>
      <c r="S40" s="63">
        <v>1.3705270000000001</v>
      </c>
      <c r="T40" s="63">
        <v>0.99459540000000002</v>
      </c>
      <c r="U40" s="63">
        <v>0.72963909999999998</v>
      </c>
      <c r="V40" s="63"/>
      <c r="W40" s="63">
        <v>1.355766</v>
      </c>
      <c r="X40" s="69"/>
      <c r="Y40" s="69"/>
      <c r="Z40" s="69"/>
      <c r="AA40" s="66"/>
      <c r="AB40" s="77"/>
      <c r="AC40" s="77"/>
    </row>
    <row r="41" spans="1:29" x14ac:dyDescent="0.3">
      <c r="A41" s="13"/>
      <c r="B41" s="19"/>
      <c r="C41" s="19"/>
      <c r="D41" s="34" t="s">
        <v>36</v>
      </c>
      <c r="E41" s="21">
        <v>5712</v>
      </c>
      <c r="F41" s="19">
        <v>244</v>
      </c>
      <c r="G41" s="22">
        <v>4.2699999999999996</v>
      </c>
      <c r="H41" s="16">
        <v>1</v>
      </c>
      <c r="I41" s="16" t="s">
        <v>13</v>
      </c>
      <c r="J41" s="16"/>
      <c r="K41" s="16"/>
      <c r="L41" s="63">
        <v>1</v>
      </c>
      <c r="M41" s="63" t="s">
        <v>13</v>
      </c>
      <c r="N41" s="63"/>
      <c r="O41" s="63"/>
      <c r="P41" s="63">
        <v>1</v>
      </c>
      <c r="Q41" s="63" t="s">
        <v>13</v>
      </c>
      <c r="R41" s="63"/>
      <c r="S41" s="63"/>
      <c r="T41" s="63">
        <v>1</v>
      </c>
      <c r="U41" s="63" t="s">
        <v>13</v>
      </c>
      <c r="V41" s="63"/>
      <c r="W41" s="63"/>
      <c r="X41" s="69"/>
      <c r="Y41" s="69"/>
      <c r="Z41" s="69"/>
      <c r="AA41" s="66"/>
      <c r="AB41" s="77"/>
      <c r="AC41" s="77"/>
    </row>
    <row r="42" spans="1:29" x14ac:dyDescent="0.3">
      <c r="A42" s="13"/>
      <c r="B42" s="19"/>
      <c r="C42" s="19"/>
      <c r="D42" s="34">
        <v>1</v>
      </c>
      <c r="E42" s="21">
        <v>4714</v>
      </c>
      <c r="F42" s="19">
        <v>222</v>
      </c>
      <c r="G42" s="22">
        <v>4.71</v>
      </c>
      <c r="H42" s="16">
        <v>1.01112</v>
      </c>
      <c r="I42" s="16">
        <v>0.84299550000000001</v>
      </c>
      <c r="J42" s="16"/>
      <c r="K42" s="16">
        <v>1.2127749999999999</v>
      </c>
      <c r="L42" s="63">
        <v>1.028235</v>
      </c>
      <c r="M42" s="63">
        <v>0.85653619999999997</v>
      </c>
      <c r="N42" s="63"/>
      <c r="O42" s="63">
        <v>1.2343519999999999</v>
      </c>
      <c r="P42" s="63">
        <v>0.95676709999999998</v>
      </c>
      <c r="Q42" s="63">
        <v>0.70184400000000002</v>
      </c>
      <c r="R42" s="63"/>
      <c r="S42" s="63">
        <v>1.3042009999999999</v>
      </c>
      <c r="T42" s="63">
        <v>0.9357027</v>
      </c>
      <c r="U42" s="63">
        <v>0.69994529999999999</v>
      </c>
      <c r="V42" s="63"/>
      <c r="W42" s="63">
        <v>1.2508680000000001</v>
      </c>
      <c r="X42" s="69"/>
      <c r="Y42" s="69"/>
      <c r="Z42" s="69"/>
      <c r="AA42" s="66"/>
      <c r="AB42" s="77"/>
      <c r="AC42" s="77"/>
    </row>
    <row r="43" spans="1:29" x14ac:dyDescent="0.3">
      <c r="A43" s="28"/>
      <c r="B43" s="12"/>
      <c r="C43" s="12"/>
      <c r="D43" s="29" t="s">
        <v>53</v>
      </c>
      <c r="E43" s="30">
        <v>2608</v>
      </c>
      <c r="F43" s="12">
        <v>141</v>
      </c>
      <c r="G43" s="31">
        <v>5.41</v>
      </c>
      <c r="H43" s="32">
        <v>1.1158399999999999</v>
      </c>
      <c r="I43" s="32">
        <v>0.90679500000000002</v>
      </c>
      <c r="J43" s="32"/>
      <c r="K43" s="32">
        <v>1.3730770000000001</v>
      </c>
      <c r="L43" s="74">
        <v>1.1194839999999999</v>
      </c>
      <c r="M43" s="74">
        <v>0.90886230000000001</v>
      </c>
      <c r="N43" s="74"/>
      <c r="O43" s="74">
        <v>1.378916</v>
      </c>
      <c r="P43" s="74">
        <v>0.97378010000000004</v>
      </c>
      <c r="Q43" s="74">
        <v>0.52490870000000001</v>
      </c>
      <c r="R43" s="74"/>
      <c r="S43" s="74">
        <v>1.8065</v>
      </c>
      <c r="T43" s="74">
        <v>0.88271920000000004</v>
      </c>
      <c r="U43" s="74">
        <v>0.49479380000000001</v>
      </c>
      <c r="V43" s="74"/>
      <c r="W43" s="74">
        <v>1.574784</v>
      </c>
      <c r="X43" s="76"/>
      <c r="Y43" s="76"/>
      <c r="Z43" s="76"/>
      <c r="AA43" s="77"/>
      <c r="AB43" s="77"/>
      <c r="AC43" s="77"/>
    </row>
    <row r="44" spans="1:29" ht="16.2" x14ac:dyDescent="0.3">
      <c r="A44" s="18" t="s">
        <v>28</v>
      </c>
      <c r="B44" s="19"/>
      <c r="C44" s="19"/>
      <c r="D44" s="34"/>
      <c r="E44" s="21"/>
      <c r="F44" s="19"/>
      <c r="G44" s="22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76"/>
      <c r="Y44" s="76"/>
      <c r="Z44" s="76"/>
      <c r="AA44" s="77"/>
      <c r="AB44" s="77"/>
      <c r="AC44" s="77"/>
    </row>
    <row r="45" spans="1:29" ht="16.2" x14ac:dyDescent="0.3">
      <c r="A45" s="13" t="s">
        <v>118</v>
      </c>
      <c r="B45" s="19"/>
      <c r="C45" s="19"/>
      <c r="D45" s="19"/>
      <c r="E45" s="21"/>
      <c r="F45" s="19"/>
      <c r="G45" s="22"/>
      <c r="H45" s="22"/>
      <c r="I45" s="22"/>
      <c r="J45" s="22"/>
      <c r="K45" s="22"/>
      <c r="L45" s="22"/>
      <c r="M45" s="22"/>
      <c r="N45" s="22"/>
      <c r="O45" s="22"/>
      <c r="P45" s="17"/>
      <c r="Q45" s="17"/>
      <c r="R45" s="22"/>
      <c r="S45" s="17"/>
      <c r="T45" s="17"/>
      <c r="U45" s="17"/>
      <c r="V45" s="22"/>
      <c r="W45" s="17"/>
      <c r="X45" s="75"/>
      <c r="Y45" s="75"/>
      <c r="Z45" s="75"/>
      <c r="AA45" s="77"/>
      <c r="AB45" s="77"/>
      <c r="AC45" s="77"/>
    </row>
    <row r="46" spans="1:29" ht="16.2" x14ac:dyDescent="0.3">
      <c r="A46" s="33" t="s">
        <v>29</v>
      </c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78"/>
      <c r="Y46" s="78"/>
      <c r="Z46" s="78"/>
      <c r="AA46" s="77"/>
      <c r="AB46" s="77"/>
      <c r="AC46" s="77"/>
    </row>
    <row r="47" spans="1:29" x14ac:dyDescent="0.3">
      <c r="A47" s="33" t="s">
        <v>35</v>
      </c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</row>
  </sheetData>
  <mergeCells count="2">
    <mergeCell ref="P2:S2"/>
    <mergeCell ref="T2:W2"/>
  </mergeCells>
  <pageMargins left="0.7" right="0.7" top="0.75" bottom="0.75" header="0.3" footer="0.3"/>
  <pageSetup scale="45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47"/>
  <sheetViews>
    <sheetView zoomScale="50" zoomScaleNormal="50" workbookViewId="0">
      <selection activeCell="V58" sqref="V58"/>
    </sheetView>
  </sheetViews>
  <sheetFormatPr defaultRowHeight="14.4" x14ac:dyDescent="0.3"/>
  <cols>
    <col min="1" max="1" width="26.109375" customWidth="1"/>
    <col min="2" max="2" width="12" customWidth="1"/>
    <col min="3" max="3" width="19.5546875" customWidth="1"/>
    <col min="4" max="4" width="16.44140625" bestFit="1" customWidth="1"/>
    <col min="5" max="5" width="10.33203125" customWidth="1"/>
    <col min="6" max="6" width="17.5546875" customWidth="1"/>
    <col min="7" max="7" width="12.6640625" bestFit="1" customWidth="1"/>
    <col min="8" max="8" width="11" customWidth="1"/>
    <col min="9" max="9" width="6.88671875" bestFit="1" customWidth="1"/>
    <col min="10" max="10" width="2.5546875" customWidth="1"/>
    <col min="11" max="11" width="6.109375" customWidth="1"/>
    <col min="12" max="12" width="11" customWidth="1"/>
    <col min="13" max="13" width="6.88671875" bestFit="1" customWidth="1"/>
    <col min="14" max="14" width="2.5546875" customWidth="1"/>
    <col min="15" max="15" width="6.109375" customWidth="1"/>
    <col min="16" max="16" width="12.88671875" customWidth="1"/>
    <col min="17" max="17" width="6.88671875" bestFit="1" customWidth="1"/>
    <col min="18" max="18" width="2.5546875" customWidth="1"/>
    <col min="19" max="19" width="6.5546875" customWidth="1"/>
    <col min="20" max="20" width="12.88671875" customWidth="1"/>
    <col min="21" max="21" width="6.88671875" bestFit="1" customWidth="1"/>
    <col min="22" max="22" width="2.5546875" customWidth="1"/>
    <col min="23" max="23" width="6.5546875" customWidth="1"/>
    <col min="24" max="24" width="15.109375" bestFit="1" customWidth="1"/>
    <col min="25" max="25" width="8.88671875" customWidth="1"/>
    <col min="26" max="26" width="1.77734375" customWidth="1"/>
  </cols>
  <sheetData>
    <row r="1" spans="1:27" x14ac:dyDescent="0.3">
      <c r="A1" s="37" t="s">
        <v>148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65"/>
      <c r="Y1" s="65"/>
      <c r="Z1" s="66"/>
      <c r="AA1" s="66"/>
    </row>
    <row r="2" spans="1:27" ht="16.2" x14ac:dyDescent="0.3">
      <c r="A2" s="4"/>
      <c r="B2" s="5" t="s">
        <v>0</v>
      </c>
      <c r="C2" s="6"/>
      <c r="D2" s="6"/>
      <c r="E2" s="6"/>
      <c r="F2" s="7" t="s">
        <v>25</v>
      </c>
      <c r="G2" s="8"/>
      <c r="H2" s="2" t="s">
        <v>1</v>
      </c>
      <c r="I2" s="2"/>
      <c r="J2" s="2"/>
      <c r="K2" s="2"/>
      <c r="L2" s="2" t="s">
        <v>2</v>
      </c>
      <c r="M2" s="2"/>
      <c r="N2" s="2"/>
      <c r="O2" s="2"/>
      <c r="P2" s="175" t="s">
        <v>26</v>
      </c>
      <c r="Q2" s="175"/>
      <c r="R2" s="175"/>
      <c r="S2" s="175"/>
      <c r="T2" s="175" t="s">
        <v>47</v>
      </c>
      <c r="U2" s="175"/>
      <c r="V2" s="175"/>
      <c r="W2" s="175"/>
      <c r="X2" s="67"/>
      <c r="Y2" s="67"/>
      <c r="Z2" s="66"/>
      <c r="AA2" s="66"/>
    </row>
    <row r="3" spans="1:27" x14ac:dyDescent="0.3">
      <c r="A3" s="10" t="s">
        <v>3</v>
      </c>
      <c r="B3" s="11" t="s">
        <v>4</v>
      </c>
      <c r="C3" s="11" t="s">
        <v>71</v>
      </c>
      <c r="D3" s="11" t="s">
        <v>5</v>
      </c>
      <c r="E3" s="11" t="s">
        <v>6</v>
      </c>
      <c r="F3" s="11" t="s">
        <v>7</v>
      </c>
      <c r="G3" s="11" t="s">
        <v>8</v>
      </c>
      <c r="H3" s="12" t="s">
        <v>27</v>
      </c>
      <c r="I3" s="11" t="s">
        <v>9</v>
      </c>
      <c r="J3" s="11"/>
      <c r="K3" s="11"/>
      <c r="L3" s="12" t="s">
        <v>27</v>
      </c>
      <c r="M3" s="11" t="s">
        <v>9</v>
      </c>
      <c r="N3" s="11"/>
      <c r="O3" s="11"/>
      <c r="P3" s="12" t="s">
        <v>27</v>
      </c>
      <c r="Q3" s="11" t="s">
        <v>9</v>
      </c>
      <c r="R3" s="11"/>
      <c r="S3" s="11"/>
      <c r="T3" s="12" t="s">
        <v>27</v>
      </c>
      <c r="U3" s="11" t="s">
        <v>9</v>
      </c>
      <c r="V3" s="11"/>
      <c r="W3" s="11"/>
      <c r="X3" s="68"/>
      <c r="Y3" s="68"/>
      <c r="Z3" s="66"/>
      <c r="AA3" s="66"/>
    </row>
    <row r="4" spans="1:27" x14ac:dyDescent="0.3">
      <c r="A4" s="13" t="s">
        <v>10</v>
      </c>
      <c r="B4" s="6" t="s">
        <v>11</v>
      </c>
      <c r="C4" s="6" t="s">
        <v>11</v>
      </c>
      <c r="D4" s="7" t="s">
        <v>12</v>
      </c>
      <c r="E4" s="14">
        <v>15762</v>
      </c>
      <c r="F4" s="6">
        <v>376</v>
      </c>
      <c r="G4" s="15">
        <v>2.4</v>
      </c>
      <c r="H4" s="16">
        <v>1</v>
      </c>
      <c r="I4" s="16" t="s">
        <v>13</v>
      </c>
      <c r="J4" s="16"/>
      <c r="K4" s="16"/>
      <c r="L4" s="63">
        <v>1</v>
      </c>
      <c r="M4" s="63" t="s">
        <v>13</v>
      </c>
      <c r="N4" s="63"/>
      <c r="O4" s="63"/>
      <c r="P4" s="63">
        <v>1</v>
      </c>
      <c r="Q4" s="63" t="s">
        <v>13</v>
      </c>
      <c r="R4" s="63"/>
      <c r="S4" s="63"/>
      <c r="T4" s="63">
        <v>1</v>
      </c>
      <c r="U4" s="63" t="s">
        <v>13</v>
      </c>
      <c r="V4" s="63"/>
      <c r="W4" s="63"/>
      <c r="X4" s="63"/>
      <c r="Y4" s="87"/>
      <c r="Z4" s="62"/>
      <c r="AA4" s="62"/>
    </row>
    <row r="5" spans="1:27" x14ac:dyDescent="0.3">
      <c r="A5" s="18" t="s">
        <v>14</v>
      </c>
      <c r="B5" s="19" t="s">
        <v>11</v>
      </c>
      <c r="C5" s="19" t="s">
        <v>15</v>
      </c>
      <c r="D5" s="20" t="s">
        <v>16</v>
      </c>
      <c r="E5" s="21">
        <v>618</v>
      </c>
      <c r="F5" s="19">
        <v>17</v>
      </c>
      <c r="G5" s="22">
        <v>2.8</v>
      </c>
      <c r="H5" s="17">
        <v>1.19</v>
      </c>
      <c r="I5" s="17">
        <v>0.73</v>
      </c>
      <c r="J5" s="17"/>
      <c r="K5" s="17">
        <v>1.94</v>
      </c>
      <c r="L5" s="63">
        <v>1.4351689999999999</v>
      </c>
      <c r="M5" s="63">
        <v>0.86887550000000002</v>
      </c>
      <c r="N5" s="63"/>
      <c r="O5" s="63">
        <v>2.3705479999999999</v>
      </c>
      <c r="P5" s="63">
        <v>1.28</v>
      </c>
      <c r="Q5" s="63">
        <v>0.68</v>
      </c>
      <c r="R5" s="63"/>
      <c r="S5" s="64">
        <v>2.4</v>
      </c>
      <c r="T5" s="63">
        <v>1.383154</v>
      </c>
      <c r="U5" s="63">
        <v>0.84136259999999996</v>
      </c>
      <c r="V5" s="63"/>
      <c r="W5" s="64">
        <v>2.2738290000000001</v>
      </c>
      <c r="X5" s="69"/>
      <c r="Y5" s="90"/>
      <c r="Z5" s="66"/>
      <c r="AA5" s="66"/>
    </row>
    <row r="6" spans="1:27" x14ac:dyDescent="0.3">
      <c r="A6" s="13" t="s">
        <v>24</v>
      </c>
      <c r="B6" s="19" t="s">
        <v>15</v>
      </c>
      <c r="C6" s="19" t="s">
        <v>15</v>
      </c>
      <c r="D6" s="24" t="s">
        <v>18</v>
      </c>
      <c r="E6" s="21">
        <v>2408</v>
      </c>
      <c r="F6" s="19">
        <v>126</v>
      </c>
      <c r="G6" s="22">
        <v>5.2</v>
      </c>
      <c r="H6" s="17">
        <v>1</v>
      </c>
      <c r="I6" s="16" t="s">
        <v>13</v>
      </c>
      <c r="J6" s="17"/>
      <c r="K6" s="17"/>
      <c r="L6" s="63">
        <v>1</v>
      </c>
      <c r="M6" s="63" t="s">
        <v>13</v>
      </c>
      <c r="N6" s="63"/>
      <c r="O6" s="63"/>
      <c r="P6" s="64">
        <v>1</v>
      </c>
      <c r="Q6" s="63" t="s">
        <v>13</v>
      </c>
      <c r="R6" s="63"/>
      <c r="S6" s="64"/>
      <c r="T6" s="64">
        <v>1</v>
      </c>
      <c r="U6" s="63" t="s">
        <v>13</v>
      </c>
      <c r="V6" s="63"/>
      <c r="W6" s="64"/>
      <c r="X6" s="69"/>
      <c r="Y6" s="90"/>
      <c r="Z6" s="66"/>
      <c r="AA6" s="66"/>
    </row>
    <row r="7" spans="1:27" x14ac:dyDescent="0.3">
      <c r="A7" s="13"/>
      <c r="B7" s="19" t="s">
        <v>15</v>
      </c>
      <c r="C7" s="19" t="s">
        <v>11</v>
      </c>
      <c r="D7" s="20" t="s">
        <v>19</v>
      </c>
      <c r="E7" s="25">
        <v>1939</v>
      </c>
      <c r="F7" s="26">
        <v>74</v>
      </c>
      <c r="G7" s="22">
        <v>3.8</v>
      </c>
      <c r="H7" s="35">
        <v>0.71</v>
      </c>
      <c r="I7" s="35">
        <v>0.53</v>
      </c>
      <c r="J7" s="35"/>
      <c r="K7" s="35">
        <v>0.94</v>
      </c>
      <c r="L7" s="72">
        <v>0.71577020000000002</v>
      </c>
      <c r="M7" s="72">
        <v>0.53445609999999999</v>
      </c>
      <c r="N7" s="72"/>
      <c r="O7" s="72">
        <v>0.95859490000000003</v>
      </c>
      <c r="P7" s="72">
        <v>0.64</v>
      </c>
      <c r="Q7" s="72">
        <v>0.45</v>
      </c>
      <c r="R7" s="72"/>
      <c r="S7" s="72">
        <v>0.92</v>
      </c>
      <c r="T7" s="72">
        <f>EXP(X7)</f>
        <v>0.71454943197179965</v>
      </c>
      <c r="U7" s="72">
        <f t="shared" ref="U7:W7" si="0">EXP(Y7)</f>
        <v>0.53589630363249396</v>
      </c>
      <c r="V7" s="72"/>
      <c r="W7" s="72">
        <f t="shared" si="0"/>
        <v>0.95276032713060554</v>
      </c>
      <c r="X7" s="88">
        <v>-0.33610309999999999</v>
      </c>
      <c r="Y7" s="89">
        <v>-0.6238146</v>
      </c>
      <c r="Z7" s="66"/>
      <c r="AA7" s="66">
        <v>-4.8391900000000002E-2</v>
      </c>
    </row>
    <row r="8" spans="1:27" x14ac:dyDescent="0.3">
      <c r="A8" s="13"/>
      <c r="B8" s="19"/>
      <c r="C8" s="19"/>
      <c r="E8" s="19"/>
      <c r="F8" s="19"/>
      <c r="G8" s="22"/>
      <c r="H8" s="17"/>
      <c r="I8" s="17"/>
      <c r="J8" s="17"/>
      <c r="K8" s="17"/>
      <c r="L8" s="63"/>
      <c r="M8" s="63"/>
      <c r="N8" s="63"/>
      <c r="O8" s="63"/>
      <c r="P8" s="63"/>
      <c r="Q8" s="63"/>
      <c r="R8" s="63"/>
      <c r="S8" s="63"/>
      <c r="T8" s="75"/>
      <c r="U8" s="75"/>
      <c r="V8" s="75"/>
      <c r="W8" s="75"/>
      <c r="X8" s="88"/>
      <c r="Y8" s="89"/>
      <c r="Z8" s="66"/>
      <c r="AA8" s="66"/>
    </row>
    <row r="9" spans="1:27" x14ac:dyDescent="0.3">
      <c r="A9" s="13" t="s">
        <v>20</v>
      </c>
      <c r="B9" s="19" t="s">
        <v>11</v>
      </c>
      <c r="C9" s="19" t="s">
        <v>11</v>
      </c>
      <c r="D9" s="20" t="s">
        <v>12</v>
      </c>
      <c r="E9" s="21">
        <v>7205</v>
      </c>
      <c r="F9" s="19">
        <v>160</v>
      </c>
      <c r="G9" s="22">
        <v>2.2000000000000002</v>
      </c>
      <c r="H9" s="17">
        <v>1</v>
      </c>
      <c r="I9" s="16" t="s">
        <v>13</v>
      </c>
      <c r="J9" s="17"/>
      <c r="K9" s="17"/>
      <c r="L9" s="63">
        <v>1</v>
      </c>
      <c r="M9" s="63" t="s">
        <v>13</v>
      </c>
      <c r="N9" s="63"/>
      <c r="O9" s="63"/>
      <c r="P9" s="63">
        <v>1</v>
      </c>
      <c r="Q9" s="63" t="s">
        <v>13</v>
      </c>
      <c r="R9" s="63"/>
      <c r="S9" s="63"/>
      <c r="T9" s="63">
        <v>1</v>
      </c>
      <c r="U9" s="63" t="s">
        <v>13</v>
      </c>
      <c r="V9" s="63"/>
      <c r="W9" s="63"/>
      <c r="X9" s="88"/>
      <c r="Y9" s="89"/>
      <c r="Z9" s="66"/>
      <c r="AA9" s="66"/>
    </row>
    <row r="10" spans="1:27" x14ac:dyDescent="0.3">
      <c r="A10" s="18" t="s">
        <v>14</v>
      </c>
      <c r="B10" s="19" t="s">
        <v>11</v>
      </c>
      <c r="C10" s="19" t="s">
        <v>15</v>
      </c>
      <c r="D10" s="20" t="s">
        <v>16</v>
      </c>
      <c r="E10" s="21">
        <v>2958</v>
      </c>
      <c r="F10" s="19">
        <v>92</v>
      </c>
      <c r="G10" s="22">
        <v>3.1</v>
      </c>
      <c r="H10" s="35">
        <v>1.31</v>
      </c>
      <c r="I10" s="35">
        <v>1.02</v>
      </c>
      <c r="J10" s="35"/>
      <c r="K10" s="35">
        <v>1.7</v>
      </c>
      <c r="L10" s="63">
        <v>1.2317199999999999</v>
      </c>
      <c r="M10" s="63">
        <v>0.95276439999999996</v>
      </c>
      <c r="N10" s="63"/>
      <c r="O10" s="63">
        <v>1.603097</v>
      </c>
      <c r="P10" s="63">
        <v>1.27</v>
      </c>
      <c r="Q10" s="63">
        <v>0.94</v>
      </c>
      <c r="R10" s="63"/>
      <c r="S10" s="63">
        <v>1.71</v>
      </c>
      <c r="T10" s="63">
        <v>1.1480109999999999</v>
      </c>
      <c r="U10" s="63">
        <v>0.88644420000000002</v>
      </c>
      <c r="V10" s="63"/>
      <c r="W10" s="63">
        <v>1.4867600000000001</v>
      </c>
      <c r="X10" s="88"/>
      <c r="Y10" s="89"/>
      <c r="Z10" s="66"/>
      <c r="AA10" s="66"/>
    </row>
    <row r="11" spans="1:27" x14ac:dyDescent="0.3">
      <c r="A11" s="13" t="s">
        <v>21</v>
      </c>
      <c r="B11" s="19" t="s">
        <v>15</v>
      </c>
      <c r="C11" s="19" t="s">
        <v>15</v>
      </c>
      <c r="D11" s="24" t="s">
        <v>18</v>
      </c>
      <c r="E11" s="21">
        <v>6379</v>
      </c>
      <c r="F11" s="19">
        <v>207</v>
      </c>
      <c r="G11" s="22">
        <v>3.3</v>
      </c>
      <c r="H11" s="17">
        <v>1</v>
      </c>
      <c r="I11" s="16" t="s">
        <v>13</v>
      </c>
      <c r="J11" s="17"/>
      <c r="K11" s="17"/>
      <c r="L11" s="63">
        <v>1</v>
      </c>
      <c r="M11" s="63" t="s">
        <v>13</v>
      </c>
      <c r="N11" s="63"/>
      <c r="O11" s="63"/>
      <c r="P11" s="64">
        <v>1</v>
      </c>
      <c r="Q11" s="63" t="s">
        <v>13</v>
      </c>
      <c r="R11" s="63"/>
      <c r="S11" s="63"/>
      <c r="T11" s="64">
        <v>1</v>
      </c>
      <c r="U11" s="63" t="s">
        <v>13</v>
      </c>
      <c r="V11" s="63"/>
      <c r="W11" s="63"/>
      <c r="X11" s="88"/>
      <c r="Y11" s="89"/>
      <c r="Z11" s="66"/>
      <c r="AA11" s="66"/>
    </row>
    <row r="12" spans="1:27" x14ac:dyDescent="0.3">
      <c r="A12" s="13"/>
      <c r="B12" s="19" t="s">
        <v>15</v>
      </c>
      <c r="C12" s="19" t="s">
        <v>11</v>
      </c>
      <c r="D12" s="20" t="s">
        <v>19</v>
      </c>
      <c r="E12" s="21">
        <v>3548</v>
      </c>
      <c r="F12" s="19">
        <v>93</v>
      </c>
      <c r="G12" s="22">
        <v>2.6</v>
      </c>
      <c r="H12" s="16">
        <v>0.87</v>
      </c>
      <c r="I12" s="16">
        <v>0.68</v>
      </c>
      <c r="J12" s="16"/>
      <c r="K12" s="16">
        <v>1.1100000000000001</v>
      </c>
      <c r="L12" s="63">
        <v>0.92526359999999996</v>
      </c>
      <c r="M12" s="63">
        <v>0.72179349999999998</v>
      </c>
      <c r="N12" s="63"/>
      <c r="O12" s="63">
        <v>1.186091</v>
      </c>
      <c r="P12" s="63">
        <v>0.94</v>
      </c>
      <c r="Q12" s="63">
        <v>0.71</v>
      </c>
      <c r="R12" s="63"/>
      <c r="S12" s="63">
        <v>1.24</v>
      </c>
      <c r="T12" s="63">
        <f>EXP(X12)</f>
        <v>1.0160374411470738</v>
      </c>
      <c r="U12" s="63">
        <f t="shared" ref="U12:W12" si="1">EXP(Y12)</f>
        <v>0.79363128671861005</v>
      </c>
      <c r="V12" s="63"/>
      <c r="W12" s="63">
        <f t="shared" si="1"/>
        <v>1.3007703943742295</v>
      </c>
      <c r="X12" s="88">
        <v>1.5910199999999999E-2</v>
      </c>
      <c r="Y12" s="89">
        <v>-0.23113629999999999</v>
      </c>
      <c r="Z12" s="66"/>
      <c r="AA12" s="66">
        <v>0.26295669999999999</v>
      </c>
    </row>
    <row r="13" spans="1:27" x14ac:dyDescent="0.3">
      <c r="A13" s="13"/>
      <c r="B13" s="19"/>
      <c r="C13" s="19"/>
      <c r="E13" s="19"/>
      <c r="F13" s="19"/>
      <c r="G13" s="22"/>
      <c r="H13" s="17"/>
      <c r="I13" s="17"/>
      <c r="J13" s="17"/>
      <c r="K13" s="17"/>
      <c r="L13" s="63"/>
      <c r="M13" s="63"/>
      <c r="N13" s="63"/>
      <c r="O13" s="63"/>
      <c r="P13" s="63"/>
      <c r="Q13" s="63"/>
      <c r="R13" s="63"/>
      <c r="S13" s="63"/>
      <c r="T13" s="75"/>
      <c r="U13" s="75"/>
      <c r="V13" s="75"/>
      <c r="W13" s="75"/>
      <c r="X13" s="88"/>
      <c r="Y13" s="89"/>
      <c r="Z13" s="66"/>
      <c r="AA13" s="66"/>
    </row>
    <row r="14" spans="1:27" x14ac:dyDescent="0.3">
      <c r="A14" s="13" t="s">
        <v>30</v>
      </c>
      <c r="B14" s="19" t="s">
        <v>11</v>
      </c>
      <c r="C14" s="19" t="s">
        <v>11</v>
      </c>
      <c r="D14" s="20" t="s">
        <v>12</v>
      </c>
      <c r="E14" s="21">
        <v>5906</v>
      </c>
      <c r="F14" s="19">
        <v>174</v>
      </c>
      <c r="G14" s="22">
        <v>3</v>
      </c>
      <c r="H14" s="17">
        <v>1</v>
      </c>
      <c r="I14" s="16" t="s">
        <v>13</v>
      </c>
      <c r="J14" s="17"/>
      <c r="K14" s="17"/>
      <c r="L14" s="63">
        <v>1</v>
      </c>
      <c r="M14" s="63" t="s">
        <v>13</v>
      </c>
      <c r="N14" s="63"/>
      <c r="O14" s="63"/>
      <c r="P14" s="63">
        <v>1</v>
      </c>
      <c r="Q14" s="63" t="s">
        <v>13</v>
      </c>
      <c r="R14" s="63"/>
      <c r="S14" s="63"/>
      <c r="T14" s="63">
        <v>1</v>
      </c>
      <c r="U14" s="63" t="s">
        <v>13</v>
      </c>
      <c r="V14" s="63"/>
      <c r="W14" s="63"/>
      <c r="X14" s="88"/>
      <c r="Y14" s="89"/>
      <c r="Z14" s="66"/>
      <c r="AA14" s="66"/>
    </row>
    <row r="15" spans="1:27" x14ac:dyDescent="0.3">
      <c r="A15" s="18" t="s">
        <v>14</v>
      </c>
      <c r="B15" s="19" t="s">
        <v>11</v>
      </c>
      <c r="C15" s="19" t="s">
        <v>15</v>
      </c>
      <c r="D15" s="20" t="s">
        <v>16</v>
      </c>
      <c r="E15" s="21">
        <v>3445</v>
      </c>
      <c r="F15" s="19">
        <v>78</v>
      </c>
      <c r="G15" s="22">
        <v>2.2999999999999998</v>
      </c>
      <c r="H15" s="35">
        <v>0.75</v>
      </c>
      <c r="I15" s="35">
        <v>0.56999999999999995</v>
      </c>
      <c r="J15" s="35"/>
      <c r="K15" s="35">
        <v>0.97</v>
      </c>
      <c r="L15" s="63">
        <v>0.83944339999999995</v>
      </c>
      <c r="M15" s="63">
        <v>0.63833430000000002</v>
      </c>
      <c r="N15" s="63"/>
      <c r="O15" s="63">
        <v>1.1039129999999999</v>
      </c>
      <c r="P15" s="63">
        <v>0.84</v>
      </c>
      <c r="Q15" s="63">
        <v>0.61</v>
      </c>
      <c r="R15" s="63"/>
      <c r="S15" s="63">
        <v>1.17</v>
      </c>
      <c r="T15" s="63">
        <v>0.86374010000000001</v>
      </c>
      <c r="U15" s="63">
        <v>0.66273170000000003</v>
      </c>
      <c r="V15" s="63"/>
      <c r="W15" s="63">
        <v>1.125715</v>
      </c>
      <c r="X15" s="88"/>
      <c r="Y15" s="89"/>
      <c r="Z15" s="66"/>
      <c r="AA15" s="66"/>
    </row>
    <row r="16" spans="1:27" x14ac:dyDescent="0.3">
      <c r="A16" s="13" t="s">
        <v>40</v>
      </c>
      <c r="B16" s="19" t="s">
        <v>15</v>
      </c>
      <c r="C16" s="19" t="s">
        <v>15</v>
      </c>
      <c r="D16" s="24" t="s">
        <v>18</v>
      </c>
      <c r="E16" s="21">
        <v>11192</v>
      </c>
      <c r="F16" s="19">
        <v>333</v>
      </c>
      <c r="G16" s="22">
        <v>3</v>
      </c>
      <c r="H16" s="16">
        <v>1</v>
      </c>
      <c r="I16" s="16" t="s">
        <v>13</v>
      </c>
      <c r="J16" s="16"/>
      <c r="K16" s="16"/>
      <c r="L16" s="63">
        <v>1</v>
      </c>
      <c r="M16" s="63" t="s">
        <v>13</v>
      </c>
      <c r="N16" s="63"/>
      <c r="O16" s="63"/>
      <c r="P16" s="64">
        <v>1</v>
      </c>
      <c r="Q16" s="63" t="s">
        <v>13</v>
      </c>
      <c r="R16" s="63"/>
      <c r="S16" s="63"/>
      <c r="T16" s="64">
        <v>1</v>
      </c>
      <c r="U16" s="63" t="s">
        <v>13</v>
      </c>
      <c r="V16" s="63"/>
      <c r="W16" s="63"/>
      <c r="X16" s="88"/>
      <c r="Y16" s="89"/>
      <c r="Z16" s="66"/>
      <c r="AA16" s="66"/>
    </row>
    <row r="17" spans="1:27" x14ac:dyDescent="0.3">
      <c r="A17" s="13"/>
      <c r="B17" s="19" t="s">
        <v>15</v>
      </c>
      <c r="C17" s="19" t="s">
        <v>11</v>
      </c>
      <c r="D17" s="20" t="s">
        <v>19</v>
      </c>
      <c r="E17" s="21">
        <v>657</v>
      </c>
      <c r="F17" s="19">
        <v>18</v>
      </c>
      <c r="G17" s="22">
        <v>2.7</v>
      </c>
      <c r="H17" s="16">
        <v>0.99</v>
      </c>
      <c r="I17" s="16">
        <v>0.62</v>
      </c>
      <c r="J17" s="16"/>
      <c r="K17" s="16">
        <v>1.59</v>
      </c>
      <c r="L17" s="63">
        <v>0.94936620000000005</v>
      </c>
      <c r="M17" s="63">
        <v>0.59029569999999998</v>
      </c>
      <c r="N17" s="63"/>
      <c r="O17" s="63">
        <v>1.526856</v>
      </c>
      <c r="P17" s="63">
        <v>1.04</v>
      </c>
      <c r="Q17" s="63">
        <v>0.62</v>
      </c>
      <c r="R17" s="63"/>
      <c r="S17" s="63">
        <v>1.76</v>
      </c>
      <c r="T17" s="63">
        <f>EXP(X17)</f>
        <v>0.85077387714521613</v>
      </c>
      <c r="U17" s="63">
        <f t="shared" ref="U17:W17" si="2">EXP(Y17)</f>
        <v>0.52815884379419609</v>
      </c>
      <c r="V17" s="63"/>
      <c r="W17" s="63">
        <f t="shared" si="2"/>
        <v>1.3704517088702723</v>
      </c>
      <c r="X17" s="88">
        <v>-0.1616089</v>
      </c>
      <c r="Y17" s="89">
        <v>-0.63835819999999999</v>
      </c>
      <c r="Z17" s="66"/>
      <c r="AA17" s="66">
        <v>0.31514039999999999</v>
      </c>
    </row>
    <row r="18" spans="1:27" x14ac:dyDescent="0.3">
      <c r="A18" s="13"/>
      <c r="B18" s="19"/>
      <c r="C18" s="19"/>
      <c r="E18" s="19"/>
      <c r="F18" s="19"/>
      <c r="G18" s="22"/>
      <c r="H18" s="17"/>
      <c r="I18" s="17"/>
      <c r="J18" s="17"/>
      <c r="K18" s="17"/>
      <c r="L18" s="75"/>
      <c r="M18" s="75"/>
      <c r="N18" s="75"/>
      <c r="O18" s="75"/>
      <c r="P18" s="63"/>
      <c r="Q18" s="63"/>
      <c r="R18" s="63"/>
      <c r="S18" s="63"/>
      <c r="T18" s="75"/>
      <c r="U18" s="75"/>
      <c r="V18" s="75"/>
      <c r="W18" s="75"/>
      <c r="X18" s="88"/>
      <c r="Y18" s="89"/>
      <c r="Z18" s="66"/>
      <c r="AA18" s="66"/>
    </row>
    <row r="19" spans="1:27" x14ac:dyDescent="0.3">
      <c r="A19" s="13" t="s">
        <v>22</v>
      </c>
      <c r="B19" s="19" t="s">
        <v>11</v>
      </c>
      <c r="C19" s="19" t="s">
        <v>11</v>
      </c>
      <c r="D19" s="20" t="s">
        <v>12</v>
      </c>
      <c r="E19" s="21">
        <v>544</v>
      </c>
      <c r="F19" s="21">
        <v>17</v>
      </c>
      <c r="G19" s="22">
        <v>3.1</v>
      </c>
      <c r="H19" s="17">
        <v>1</v>
      </c>
      <c r="I19" s="16" t="s">
        <v>13</v>
      </c>
      <c r="J19" s="17"/>
      <c r="K19" s="17"/>
      <c r="L19" s="63">
        <v>1</v>
      </c>
      <c r="M19" s="63" t="s">
        <v>13</v>
      </c>
      <c r="N19" s="63"/>
      <c r="O19" s="63"/>
      <c r="P19" s="63">
        <v>1</v>
      </c>
      <c r="Q19" s="63" t="s">
        <v>13</v>
      </c>
      <c r="R19" s="63"/>
      <c r="S19" s="63"/>
      <c r="T19" s="63">
        <v>1</v>
      </c>
      <c r="U19" s="63" t="s">
        <v>13</v>
      </c>
      <c r="V19" s="63"/>
      <c r="W19" s="63"/>
      <c r="X19" s="88"/>
      <c r="Y19" s="89"/>
      <c r="Z19" s="66"/>
      <c r="AA19" s="66"/>
    </row>
    <row r="20" spans="1:27" x14ac:dyDescent="0.3">
      <c r="A20" s="18" t="s">
        <v>14</v>
      </c>
      <c r="B20" s="19" t="s">
        <v>11</v>
      </c>
      <c r="C20" s="19" t="s">
        <v>15</v>
      </c>
      <c r="D20" s="20" t="s">
        <v>16</v>
      </c>
      <c r="E20" s="21">
        <v>1070</v>
      </c>
      <c r="F20" s="21">
        <v>19</v>
      </c>
      <c r="G20" s="22">
        <v>1.8</v>
      </c>
      <c r="H20" s="17">
        <v>0.6</v>
      </c>
      <c r="I20" s="17">
        <v>0.31</v>
      </c>
      <c r="J20" s="17"/>
      <c r="K20" s="17">
        <v>1.1499999999999999</v>
      </c>
      <c r="L20" s="63">
        <v>0.7274931</v>
      </c>
      <c r="M20" s="63">
        <v>0.37</v>
      </c>
      <c r="N20" s="63"/>
      <c r="O20" s="63">
        <v>1.41</v>
      </c>
      <c r="P20" s="63">
        <v>0.63</v>
      </c>
      <c r="Q20" s="64">
        <v>0.32</v>
      </c>
      <c r="R20" s="63"/>
      <c r="S20" s="63">
        <v>1.25</v>
      </c>
      <c r="T20" s="63">
        <v>0.73875100000000005</v>
      </c>
      <c r="U20" s="64">
        <v>0.38832810000000001</v>
      </c>
      <c r="V20" s="63"/>
      <c r="W20" s="63">
        <v>1.405392</v>
      </c>
      <c r="X20" s="69"/>
      <c r="Y20" s="90"/>
      <c r="Z20" s="66"/>
      <c r="AA20" s="66"/>
    </row>
    <row r="21" spans="1:27" x14ac:dyDescent="0.3">
      <c r="A21" s="13" t="s">
        <v>73</v>
      </c>
      <c r="B21" s="19" t="s">
        <v>15</v>
      </c>
      <c r="C21" s="19" t="s">
        <v>15</v>
      </c>
      <c r="D21" s="24" t="s">
        <v>18</v>
      </c>
      <c r="E21" s="21">
        <v>13922</v>
      </c>
      <c r="F21" s="19">
        <v>371</v>
      </c>
      <c r="G21" s="22">
        <v>2.7</v>
      </c>
      <c r="H21" s="17">
        <v>1</v>
      </c>
      <c r="I21" s="16" t="s">
        <v>13</v>
      </c>
      <c r="J21" s="17"/>
      <c r="K21" s="17"/>
      <c r="L21" s="63">
        <v>1</v>
      </c>
      <c r="M21" s="63" t="s">
        <v>13</v>
      </c>
      <c r="N21" s="63"/>
      <c r="O21" s="63"/>
      <c r="P21" s="64">
        <v>1</v>
      </c>
      <c r="Q21" s="63" t="s">
        <v>13</v>
      </c>
      <c r="R21" s="63"/>
      <c r="S21" s="64"/>
      <c r="T21" s="64">
        <v>1</v>
      </c>
      <c r="U21" s="63" t="s">
        <v>13</v>
      </c>
      <c r="V21" s="63"/>
      <c r="W21" s="64"/>
      <c r="X21" s="69"/>
      <c r="Y21" s="90"/>
      <c r="Z21" s="66"/>
      <c r="AA21" s="66"/>
    </row>
    <row r="22" spans="1:27" x14ac:dyDescent="0.3">
      <c r="A22" s="13"/>
      <c r="B22" s="19" t="s">
        <v>15</v>
      </c>
      <c r="C22" s="19" t="s">
        <v>11</v>
      </c>
      <c r="D22" s="20" t="s">
        <v>19</v>
      </c>
      <c r="E22" s="21">
        <v>1098</v>
      </c>
      <c r="F22" s="21">
        <v>31</v>
      </c>
      <c r="G22" s="22">
        <v>2.8</v>
      </c>
      <c r="H22" s="16">
        <v>0.96</v>
      </c>
      <c r="I22" s="16">
        <v>0.67</v>
      </c>
      <c r="J22" s="16"/>
      <c r="K22" s="16">
        <v>1.38</v>
      </c>
      <c r="L22" s="63">
        <v>0.81</v>
      </c>
      <c r="M22" s="63">
        <v>0.56000000000000005</v>
      </c>
      <c r="N22" s="63"/>
      <c r="O22" s="63">
        <v>1.17</v>
      </c>
      <c r="P22" s="63">
        <v>0.97</v>
      </c>
      <c r="Q22" s="63">
        <v>0.66</v>
      </c>
      <c r="R22" s="63"/>
      <c r="S22" s="64">
        <v>1.42</v>
      </c>
      <c r="T22" s="63">
        <f>EXP(X22)</f>
        <v>0.99788543884111514</v>
      </c>
      <c r="U22" s="63">
        <f t="shared" ref="U22:W22" si="3">EXP(Y22)</f>
        <v>0.71606538239244166</v>
      </c>
      <c r="V22" s="63"/>
      <c r="W22" s="63">
        <f t="shared" si="3"/>
        <v>1.39062070801991</v>
      </c>
      <c r="X22" s="88">
        <v>-2.1167999999999998E-3</v>
      </c>
      <c r="Y22" s="89">
        <v>-0.3339838</v>
      </c>
      <c r="Z22" s="66"/>
      <c r="AA22" s="66">
        <v>0.32975019999999999</v>
      </c>
    </row>
    <row r="23" spans="1:27" x14ac:dyDescent="0.3">
      <c r="A23" s="13"/>
      <c r="B23" s="19"/>
      <c r="C23" s="19"/>
      <c r="E23" s="19"/>
      <c r="F23" s="19"/>
      <c r="G23" s="22"/>
      <c r="H23" s="16"/>
      <c r="I23" s="16"/>
      <c r="J23" s="16"/>
      <c r="K23" s="16"/>
      <c r="L23" s="75"/>
      <c r="M23" s="75"/>
      <c r="N23" s="75"/>
      <c r="O23" s="75"/>
      <c r="P23" s="63"/>
      <c r="Q23" s="63"/>
      <c r="R23" s="63"/>
      <c r="S23" s="63"/>
      <c r="T23" s="75"/>
      <c r="U23" s="75"/>
      <c r="V23" s="75"/>
      <c r="W23" s="75"/>
      <c r="X23" s="88"/>
      <c r="Y23" s="89"/>
      <c r="Z23" s="66"/>
      <c r="AA23" s="66"/>
    </row>
    <row r="24" spans="1:27" x14ac:dyDescent="0.3">
      <c r="A24" s="13" t="s">
        <v>23</v>
      </c>
      <c r="B24" s="19" t="s">
        <v>11</v>
      </c>
      <c r="C24" s="19" t="s">
        <v>11</v>
      </c>
      <c r="D24" s="20" t="s">
        <v>12</v>
      </c>
      <c r="E24" s="21">
        <v>15194</v>
      </c>
      <c r="F24" s="21">
        <v>401</v>
      </c>
      <c r="G24" s="22">
        <v>2.6</v>
      </c>
      <c r="H24" s="16">
        <v>1</v>
      </c>
      <c r="I24" s="16" t="s">
        <v>13</v>
      </c>
      <c r="J24" s="16"/>
      <c r="K24" s="16"/>
      <c r="L24" s="63">
        <v>1</v>
      </c>
      <c r="M24" s="63" t="s">
        <v>13</v>
      </c>
      <c r="N24" s="63"/>
      <c r="O24" s="63"/>
      <c r="P24" s="63">
        <v>1</v>
      </c>
      <c r="Q24" s="63" t="s">
        <v>13</v>
      </c>
      <c r="R24" s="63"/>
      <c r="S24" s="63"/>
      <c r="T24" s="63">
        <v>1</v>
      </c>
      <c r="U24" s="63" t="s">
        <v>13</v>
      </c>
      <c r="V24" s="63"/>
      <c r="W24" s="63"/>
      <c r="X24" s="88"/>
      <c r="Y24" s="89"/>
      <c r="Z24" s="66"/>
      <c r="AA24" s="66"/>
    </row>
    <row r="25" spans="1:27" x14ac:dyDescent="0.3">
      <c r="A25" s="18" t="s">
        <v>14</v>
      </c>
      <c r="B25" s="19" t="s">
        <v>11</v>
      </c>
      <c r="C25" s="19" t="s">
        <v>15</v>
      </c>
      <c r="D25" s="20" t="s">
        <v>16</v>
      </c>
      <c r="E25" s="21">
        <v>653</v>
      </c>
      <c r="F25" s="21">
        <v>18</v>
      </c>
      <c r="G25" s="22">
        <v>2.8</v>
      </c>
      <c r="H25" s="16">
        <v>1.08</v>
      </c>
      <c r="I25" s="16">
        <v>0.67</v>
      </c>
      <c r="J25" s="16"/>
      <c r="K25" s="16">
        <v>1.73</v>
      </c>
      <c r="L25" s="63">
        <v>0.98</v>
      </c>
      <c r="M25" s="63">
        <v>0.61</v>
      </c>
      <c r="N25" s="63"/>
      <c r="O25" s="63">
        <v>1.57</v>
      </c>
      <c r="P25" s="63">
        <v>0.92</v>
      </c>
      <c r="Q25" s="63">
        <v>0.56000000000000005</v>
      </c>
      <c r="R25" s="63"/>
      <c r="S25" s="63">
        <v>1.5</v>
      </c>
      <c r="T25" s="63">
        <v>0.9333863</v>
      </c>
      <c r="U25" s="63">
        <v>0.60168120000000003</v>
      </c>
      <c r="V25" s="63"/>
      <c r="W25" s="63">
        <v>1.4479599999999999</v>
      </c>
      <c r="X25" s="88"/>
      <c r="Y25" s="89"/>
      <c r="Z25" s="66"/>
      <c r="AA25" s="66"/>
    </row>
    <row r="26" spans="1:27" x14ac:dyDescent="0.3">
      <c r="A26" s="13" t="s">
        <v>37</v>
      </c>
      <c r="B26" s="19" t="s">
        <v>15</v>
      </c>
      <c r="C26" s="19" t="s">
        <v>15</v>
      </c>
      <c r="D26" s="24" t="s">
        <v>18</v>
      </c>
      <c r="E26" s="21">
        <v>352</v>
      </c>
      <c r="F26" s="19">
        <v>9</v>
      </c>
      <c r="G26" s="22">
        <v>2.6</v>
      </c>
      <c r="H26" s="16">
        <v>1</v>
      </c>
      <c r="I26" s="16" t="s">
        <v>13</v>
      </c>
      <c r="J26" s="16"/>
      <c r="K26" s="16"/>
      <c r="L26" s="63">
        <v>1</v>
      </c>
      <c r="M26" s="63" t="s">
        <v>13</v>
      </c>
      <c r="N26" s="63"/>
      <c r="O26" s="63"/>
      <c r="P26" s="64">
        <v>1</v>
      </c>
      <c r="Q26" s="63" t="s">
        <v>13</v>
      </c>
      <c r="R26" s="63"/>
      <c r="S26" s="64"/>
      <c r="T26" s="64">
        <v>1</v>
      </c>
      <c r="U26" s="63" t="s">
        <v>13</v>
      </c>
      <c r="V26" s="63"/>
      <c r="W26" s="64"/>
      <c r="X26" s="69"/>
      <c r="Y26" s="90"/>
      <c r="Z26" s="66"/>
      <c r="AA26" s="66"/>
    </row>
    <row r="27" spans="1:27" x14ac:dyDescent="0.3">
      <c r="A27" s="13"/>
      <c r="B27" s="19" t="s">
        <v>15</v>
      </c>
      <c r="C27" s="19" t="s">
        <v>11</v>
      </c>
      <c r="D27" s="20" t="s">
        <v>19</v>
      </c>
      <c r="E27" s="21">
        <v>435</v>
      </c>
      <c r="F27" s="21">
        <v>10</v>
      </c>
      <c r="G27" s="22">
        <v>2.2999999999999998</v>
      </c>
      <c r="H27" s="16">
        <v>0.83</v>
      </c>
      <c r="I27" s="16">
        <v>0.34</v>
      </c>
      <c r="J27" s="16"/>
      <c r="K27" s="16">
        <v>2.0299999999999998</v>
      </c>
      <c r="L27" s="63">
        <v>1.1100000000000001</v>
      </c>
      <c r="M27" s="63">
        <v>0.45</v>
      </c>
      <c r="N27" s="63"/>
      <c r="O27" s="63">
        <v>2.74</v>
      </c>
      <c r="P27" s="63">
        <v>0.96</v>
      </c>
      <c r="Q27" s="63">
        <v>0.38</v>
      </c>
      <c r="R27" s="63"/>
      <c r="S27" s="64">
        <v>2.41</v>
      </c>
      <c r="T27" s="63">
        <f>EXP(X27)</f>
        <v>1.0918958529303104</v>
      </c>
      <c r="U27" s="63">
        <f t="shared" ref="U27:W27" si="4">EXP(Y27)</f>
        <v>0.46328688256873296</v>
      </c>
      <c r="V27" s="63"/>
      <c r="W27" s="63">
        <f t="shared" si="4"/>
        <v>2.5734301558729782</v>
      </c>
      <c r="X27" s="69">
        <v>8.7915499999999994E-2</v>
      </c>
      <c r="Y27" s="90">
        <v>-0.7694088</v>
      </c>
      <c r="Z27" s="66"/>
      <c r="AA27" s="66">
        <v>0.94523970000000002</v>
      </c>
    </row>
    <row r="28" spans="1:27" x14ac:dyDescent="0.3">
      <c r="A28" s="13"/>
      <c r="B28" s="19"/>
      <c r="C28" s="19"/>
      <c r="D28" s="20"/>
      <c r="E28" s="21"/>
      <c r="F28" s="21"/>
      <c r="G28" s="22"/>
      <c r="H28" s="16"/>
      <c r="I28" s="16"/>
      <c r="J28" s="16"/>
      <c r="K28" s="16"/>
      <c r="L28" s="75"/>
      <c r="M28" s="75"/>
      <c r="N28" s="75"/>
      <c r="O28" s="75"/>
      <c r="P28" s="63"/>
      <c r="Q28" s="63"/>
      <c r="R28" s="63"/>
      <c r="S28" s="64"/>
      <c r="T28" s="75"/>
      <c r="U28" s="75"/>
      <c r="V28" s="75"/>
      <c r="W28" s="76"/>
      <c r="X28" s="69"/>
      <c r="Y28" s="90"/>
      <c r="Z28" s="66"/>
      <c r="AA28" s="66"/>
    </row>
    <row r="29" spans="1:27" x14ac:dyDescent="0.3">
      <c r="A29" s="13" t="s">
        <v>31</v>
      </c>
      <c r="B29" s="19" t="s">
        <v>11</v>
      </c>
      <c r="C29" s="19" t="s">
        <v>11</v>
      </c>
      <c r="D29" s="20" t="s">
        <v>12</v>
      </c>
      <c r="E29" s="21">
        <v>1867</v>
      </c>
      <c r="F29" s="21">
        <v>45</v>
      </c>
      <c r="G29" s="22">
        <v>2.4</v>
      </c>
      <c r="H29" s="16">
        <v>1</v>
      </c>
      <c r="I29" s="16" t="s">
        <v>13</v>
      </c>
      <c r="J29" s="16"/>
      <c r="K29" s="16"/>
      <c r="L29" s="63">
        <v>1</v>
      </c>
      <c r="M29" s="63" t="s">
        <v>13</v>
      </c>
      <c r="N29" s="63"/>
      <c r="O29" s="63"/>
      <c r="P29" s="63">
        <v>1</v>
      </c>
      <c r="Q29" s="63" t="s">
        <v>13</v>
      </c>
      <c r="R29" s="63"/>
      <c r="S29" s="63"/>
      <c r="T29" s="63">
        <v>1</v>
      </c>
      <c r="U29" s="63" t="s">
        <v>13</v>
      </c>
      <c r="V29" s="63"/>
      <c r="W29" s="63"/>
      <c r="X29" s="88"/>
      <c r="Y29" s="89"/>
      <c r="Z29" s="66"/>
      <c r="AA29" s="66"/>
    </row>
    <row r="30" spans="1:27" x14ac:dyDescent="0.3">
      <c r="A30" s="18" t="s">
        <v>14</v>
      </c>
      <c r="B30" s="19" t="s">
        <v>11</v>
      </c>
      <c r="C30" s="19" t="s">
        <v>15</v>
      </c>
      <c r="D30" s="20" t="s">
        <v>16</v>
      </c>
      <c r="E30" s="21">
        <v>1189</v>
      </c>
      <c r="F30" s="21">
        <v>18</v>
      </c>
      <c r="G30" s="22">
        <v>1.5</v>
      </c>
      <c r="H30" s="16">
        <v>0.71</v>
      </c>
      <c r="I30" s="16">
        <v>0.41</v>
      </c>
      <c r="J30" s="16"/>
      <c r="K30" s="16">
        <v>1.23</v>
      </c>
      <c r="L30" s="63">
        <v>0.84</v>
      </c>
      <c r="M30" s="63">
        <v>0.48</v>
      </c>
      <c r="N30" s="63"/>
      <c r="O30" s="63">
        <v>1.45</v>
      </c>
      <c r="P30" s="63">
        <v>0.85</v>
      </c>
      <c r="Q30" s="63">
        <v>0.49</v>
      </c>
      <c r="R30" s="63"/>
      <c r="S30" s="63">
        <v>1.47</v>
      </c>
      <c r="T30" s="63">
        <v>0.92244619999999999</v>
      </c>
      <c r="U30" s="63">
        <v>0.55881670000000006</v>
      </c>
      <c r="V30" s="63"/>
      <c r="W30" s="63">
        <v>1.522694</v>
      </c>
      <c r="X30" s="88"/>
      <c r="Y30" s="89"/>
      <c r="Z30" s="66"/>
      <c r="AA30" s="66"/>
    </row>
    <row r="31" spans="1:27" x14ac:dyDescent="0.3">
      <c r="A31" s="18" t="s">
        <v>38</v>
      </c>
      <c r="B31" s="19" t="s">
        <v>15</v>
      </c>
      <c r="C31" s="19" t="s">
        <v>15</v>
      </c>
      <c r="D31" s="24" t="s">
        <v>18</v>
      </c>
      <c r="E31" s="21">
        <v>9568</v>
      </c>
      <c r="F31" s="19">
        <v>230</v>
      </c>
      <c r="G31" s="22">
        <v>2.4</v>
      </c>
      <c r="H31" s="16">
        <v>1</v>
      </c>
      <c r="I31" s="16" t="s">
        <v>13</v>
      </c>
      <c r="J31" s="16"/>
      <c r="K31" s="16"/>
      <c r="L31" s="63">
        <v>1</v>
      </c>
      <c r="M31" s="63" t="s">
        <v>13</v>
      </c>
      <c r="N31" s="63"/>
      <c r="O31" s="63"/>
      <c r="P31" s="64">
        <v>1</v>
      </c>
      <c r="Q31" s="63" t="s">
        <v>13</v>
      </c>
      <c r="R31" s="63"/>
      <c r="S31" s="64"/>
      <c r="T31" s="64">
        <v>1</v>
      </c>
      <c r="U31" s="63" t="s">
        <v>13</v>
      </c>
      <c r="V31" s="63"/>
      <c r="W31" s="64"/>
      <c r="X31" s="69"/>
      <c r="Y31" s="90"/>
      <c r="Z31" s="66"/>
      <c r="AA31" s="66"/>
    </row>
    <row r="32" spans="1:27" x14ac:dyDescent="0.3">
      <c r="A32" s="18"/>
      <c r="B32" s="19" t="s">
        <v>15</v>
      </c>
      <c r="C32" s="19" t="s">
        <v>11</v>
      </c>
      <c r="D32" s="20" t="s">
        <v>19</v>
      </c>
      <c r="E32" s="21">
        <v>4010</v>
      </c>
      <c r="F32" s="21">
        <v>145</v>
      </c>
      <c r="G32" s="22">
        <v>3.6</v>
      </c>
      <c r="H32" s="35">
        <v>1.38</v>
      </c>
      <c r="I32" s="35">
        <v>1.1200000000000001</v>
      </c>
      <c r="J32" s="35"/>
      <c r="K32" s="35">
        <v>1.69</v>
      </c>
      <c r="L32" s="63">
        <v>1.07</v>
      </c>
      <c r="M32" s="63">
        <v>0.87</v>
      </c>
      <c r="N32" s="63"/>
      <c r="O32" s="63">
        <v>1.32</v>
      </c>
      <c r="P32" s="63">
        <v>1.06</v>
      </c>
      <c r="Q32" s="63">
        <v>0.85</v>
      </c>
      <c r="R32" s="63"/>
      <c r="S32" s="64">
        <v>1.31</v>
      </c>
      <c r="T32" s="63">
        <f>EXP(X32)</f>
        <v>1.034979169057191</v>
      </c>
      <c r="U32" s="63">
        <f t="shared" ref="U32:W32" si="5">EXP(Y32)</f>
        <v>0.85776543727459276</v>
      </c>
      <c r="V32" s="63"/>
      <c r="W32" s="63">
        <f t="shared" si="5"/>
        <v>1.2488050074244457</v>
      </c>
      <c r="X32" s="69">
        <v>3.4381299999999997E-2</v>
      </c>
      <c r="Y32" s="90">
        <v>-0.15342459999999999</v>
      </c>
      <c r="Z32" s="66"/>
      <c r="AA32" s="66">
        <v>0.2221871</v>
      </c>
    </row>
    <row r="33" spans="1:27" x14ac:dyDescent="0.3">
      <c r="A33" s="18"/>
      <c r="B33" s="19"/>
      <c r="C33" s="19"/>
      <c r="E33" s="21"/>
      <c r="F33" s="21"/>
      <c r="G33" s="22"/>
      <c r="H33" s="16"/>
      <c r="I33" s="16"/>
      <c r="J33" s="16"/>
      <c r="K33" s="16"/>
      <c r="L33" s="75"/>
      <c r="M33" s="75"/>
      <c r="N33" s="75"/>
      <c r="O33" s="75"/>
      <c r="P33" s="63"/>
      <c r="Q33" s="63"/>
      <c r="R33" s="63"/>
      <c r="S33" s="64"/>
      <c r="T33" s="75"/>
      <c r="U33" s="75"/>
      <c r="V33" s="75"/>
      <c r="W33" s="76"/>
      <c r="X33" s="88"/>
      <c r="Y33" s="89"/>
      <c r="Z33" s="66"/>
      <c r="AA33" s="66"/>
    </row>
    <row r="34" spans="1:27" x14ac:dyDescent="0.3">
      <c r="A34" s="18" t="s">
        <v>32</v>
      </c>
      <c r="B34" s="19" t="s">
        <v>11</v>
      </c>
      <c r="C34" s="19" t="s">
        <v>11</v>
      </c>
      <c r="D34" s="20" t="s">
        <v>12</v>
      </c>
      <c r="E34" s="21">
        <v>891</v>
      </c>
      <c r="F34" s="21">
        <v>16</v>
      </c>
      <c r="G34" s="22">
        <v>1.8</v>
      </c>
      <c r="H34" s="16">
        <v>1</v>
      </c>
      <c r="I34" s="16" t="s">
        <v>13</v>
      </c>
      <c r="J34" s="16"/>
      <c r="K34" s="16"/>
      <c r="L34" s="63">
        <v>1</v>
      </c>
      <c r="M34" s="63" t="s">
        <v>13</v>
      </c>
      <c r="N34" s="63"/>
      <c r="O34" s="63"/>
      <c r="P34" s="63">
        <v>1</v>
      </c>
      <c r="Q34" s="63" t="s">
        <v>13</v>
      </c>
      <c r="R34" s="63"/>
      <c r="S34" s="63"/>
      <c r="T34" s="63">
        <v>1</v>
      </c>
      <c r="U34" s="63" t="s">
        <v>13</v>
      </c>
      <c r="V34" s="63"/>
      <c r="W34" s="63"/>
      <c r="X34" s="88"/>
      <c r="Y34" s="89"/>
      <c r="Z34" s="66"/>
      <c r="AA34" s="66"/>
    </row>
    <row r="35" spans="1:27" x14ac:dyDescent="0.3">
      <c r="A35" s="18" t="s">
        <v>14</v>
      </c>
      <c r="B35" s="19" t="s">
        <v>11</v>
      </c>
      <c r="C35" s="19" t="s">
        <v>15</v>
      </c>
      <c r="D35" s="20" t="s">
        <v>16</v>
      </c>
      <c r="E35" s="21">
        <v>1481</v>
      </c>
      <c r="F35" s="19">
        <v>38</v>
      </c>
      <c r="G35" s="22">
        <v>2.6</v>
      </c>
      <c r="H35" s="16">
        <v>1.32</v>
      </c>
      <c r="I35" s="16">
        <v>0.74</v>
      </c>
      <c r="J35" s="16"/>
      <c r="K35" s="16">
        <v>2.37</v>
      </c>
      <c r="L35" s="63">
        <v>1.5</v>
      </c>
      <c r="M35" s="63">
        <v>0.83</v>
      </c>
      <c r="N35" s="63"/>
      <c r="O35" s="63">
        <v>2.73</v>
      </c>
      <c r="P35" s="63">
        <v>1.58</v>
      </c>
      <c r="Q35" s="63">
        <v>0.85</v>
      </c>
      <c r="R35" s="63"/>
      <c r="S35" s="64">
        <v>2.95</v>
      </c>
      <c r="T35" s="63">
        <v>1.3323830000000001</v>
      </c>
      <c r="U35" s="63">
        <v>0.76974880000000001</v>
      </c>
      <c r="V35" s="63"/>
      <c r="W35" s="64">
        <v>2.3062659999999999</v>
      </c>
      <c r="X35" s="88"/>
      <c r="Y35" s="89"/>
      <c r="Z35" s="66"/>
      <c r="AA35" s="66"/>
    </row>
    <row r="36" spans="1:27" x14ac:dyDescent="0.3">
      <c r="A36" s="36" t="s">
        <v>39</v>
      </c>
      <c r="B36" s="19" t="s">
        <v>15</v>
      </c>
      <c r="C36" s="19" t="s">
        <v>15</v>
      </c>
      <c r="D36" s="24" t="s">
        <v>18</v>
      </c>
      <c r="E36" s="21">
        <v>13040</v>
      </c>
      <c r="F36" s="19">
        <v>353</v>
      </c>
      <c r="G36" s="22">
        <v>2.7</v>
      </c>
      <c r="H36" s="16">
        <v>1</v>
      </c>
      <c r="I36" s="16" t="s">
        <v>13</v>
      </c>
      <c r="J36" s="16"/>
      <c r="K36" s="16"/>
      <c r="L36" s="63">
        <v>1</v>
      </c>
      <c r="M36" s="63" t="s">
        <v>13</v>
      </c>
      <c r="N36" s="63"/>
      <c r="O36" s="63"/>
      <c r="P36" s="64">
        <v>1</v>
      </c>
      <c r="Q36" s="63" t="s">
        <v>13</v>
      </c>
      <c r="R36" s="63"/>
      <c r="S36" s="64"/>
      <c r="T36" s="64">
        <v>1</v>
      </c>
      <c r="U36" s="63" t="s">
        <v>13</v>
      </c>
      <c r="V36" s="63"/>
      <c r="W36" s="64"/>
      <c r="X36" s="69"/>
      <c r="Y36" s="69"/>
      <c r="Z36" s="66"/>
      <c r="AA36" s="66"/>
    </row>
    <row r="37" spans="1:27" x14ac:dyDescent="0.3">
      <c r="A37" s="13"/>
      <c r="B37" s="19" t="s">
        <v>15</v>
      </c>
      <c r="C37" s="19" t="s">
        <v>11</v>
      </c>
      <c r="D37" s="34" t="s">
        <v>19</v>
      </c>
      <c r="E37" s="21">
        <v>1224</v>
      </c>
      <c r="F37" s="19">
        <v>31</v>
      </c>
      <c r="G37" s="22">
        <v>2.5</v>
      </c>
      <c r="H37" s="16">
        <v>0.92</v>
      </c>
      <c r="I37" s="16">
        <v>0.64</v>
      </c>
      <c r="J37" s="16"/>
      <c r="K37" s="16">
        <v>1.33</v>
      </c>
      <c r="L37" s="63">
        <v>0.84</v>
      </c>
      <c r="M37" s="63">
        <v>0.57999999999999996</v>
      </c>
      <c r="N37" s="63"/>
      <c r="O37" s="63">
        <v>1.21</v>
      </c>
      <c r="P37" s="63">
        <v>0.91</v>
      </c>
      <c r="Q37" s="63">
        <v>0.62</v>
      </c>
      <c r="R37" s="63"/>
      <c r="S37" s="63">
        <v>1.34</v>
      </c>
      <c r="T37" s="63">
        <f>EXP(X37)</f>
        <v>0.94485708096495069</v>
      </c>
      <c r="U37" s="63">
        <f t="shared" ref="U37:W37" si="6">EXP(Y37)</f>
        <v>0.6539719620023432</v>
      </c>
      <c r="V37" s="63"/>
      <c r="W37" s="63">
        <f t="shared" si="6"/>
        <v>1.3651270483227886</v>
      </c>
      <c r="X37" s="69">
        <v>-5.6721599999999997E-2</v>
      </c>
      <c r="Y37" s="69">
        <v>-0.42469079999999998</v>
      </c>
      <c r="Z37" s="66"/>
      <c r="AA37" s="66">
        <v>0.31124750000000001</v>
      </c>
    </row>
    <row r="38" spans="1:27" x14ac:dyDescent="0.3">
      <c r="A38" s="13"/>
      <c r="B38" s="19"/>
      <c r="C38" s="19"/>
      <c r="D38" s="34"/>
      <c r="E38" s="21"/>
      <c r="F38" s="19"/>
      <c r="G38" s="22"/>
      <c r="H38" s="35"/>
      <c r="I38" s="35"/>
      <c r="J38" s="35"/>
      <c r="K38" s="35"/>
      <c r="L38" s="75"/>
      <c r="M38" s="75"/>
      <c r="N38" s="75"/>
      <c r="O38" s="75"/>
      <c r="P38" s="63"/>
      <c r="Q38" s="63"/>
      <c r="R38" s="63"/>
      <c r="S38" s="63"/>
      <c r="T38" s="75"/>
      <c r="U38" s="75"/>
      <c r="V38" s="75"/>
      <c r="W38" s="75"/>
      <c r="X38" s="69"/>
      <c r="Y38" s="69"/>
      <c r="Z38" s="66"/>
      <c r="AA38" s="66"/>
    </row>
    <row r="39" spans="1:27" x14ac:dyDescent="0.3">
      <c r="A39" s="18" t="s">
        <v>33</v>
      </c>
      <c r="B39" s="19"/>
      <c r="C39" s="19"/>
      <c r="D39" s="34" t="s">
        <v>34</v>
      </c>
      <c r="E39" s="21">
        <v>1237</v>
      </c>
      <c r="F39" s="19">
        <v>19</v>
      </c>
      <c r="G39" s="22">
        <v>1.5</v>
      </c>
      <c r="H39" s="35">
        <v>0.57999999999999996</v>
      </c>
      <c r="I39" s="35">
        <v>0.36</v>
      </c>
      <c r="J39" s="35"/>
      <c r="K39" s="35">
        <v>0.93</v>
      </c>
      <c r="L39" s="63">
        <v>0.65</v>
      </c>
      <c r="M39" s="63">
        <v>0.4</v>
      </c>
      <c r="N39" s="63"/>
      <c r="O39" s="63">
        <v>1.05</v>
      </c>
      <c r="P39" s="63">
        <v>1.04</v>
      </c>
      <c r="Q39" s="63">
        <v>0.33</v>
      </c>
      <c r="R39" s="63"/>
      <c r="S39" s="63">
        <v>3.33</v>
      </c>
      <c r="T39" s="63">
        <v>1.2585120000000001</v>
      </c>
      <c r="U39" s="63">
        <v>0.4038214</v>
      </c>
      <c r="V39" s="63"/>
      <c r="W39" s="63">
        <v>3.9221599999999999</v>
      </c>
      <c r="X39" s="69"/>
      <c r="Y39" s="69"/>
      <c r="Z39" s="66"/>
      <c r="AA39" s="66"/>
    </row>
    <row r="40" spans="1:27" x14ac:dyDescent="0.3">
      <c r="A40" s="13"/>
      <c r="B40" s="19"/>
      <c r="C40" s="19"/>
      <c r="D40" s="34">
        <v>-1</v>
      </c>
      <c r="E40" s="21">
        <v>3213</v>
      </c>
      <c r="F40" s="19">
        <v>73</v>
      </c>
      <c r="G40" s="22">
        <v>2.2999999999999998</v>
      </c>
      <c r="H40" s="16">
        <v>0.87</v>
      </c>
      <c r="I40" s="16">
        <v>0.66</v>
      </c>
      <c r="J40" s="16"/>
      <c r="K40" s="16">
        <v>1.1499999999999999</v>
      </c>
      <c r="L40" s="63">
        <v>0.93</v>
      </c>
      <c r="M40" s="63">
        <v>0.7</v>
      </c>
      <c r="N40" s="63"/>
      <c r="O40" s="63">
        <v>1.23</v>
      </c>
      <c r="P40" s="63">
        <v>1.1299999999999999</v>
      </c>
      <c r="Q40" s="63">
        <v>0.64</v>
      </c>
      <c r="R40" s="63"/>
      <c r="S40" s="63">
        <v>2</v>
      </c>
      <c r="T40" s="63">
        <v>1.1579649999999999</v>
      </c>
      <c r="U40" s="63">
        <v>0.66176710000000005</v>
      </c>
      <c r="V40" s="63"/>
      <c r="W40" s="63">
        <v>2.0262159999999998</v>
      </c>
      <c r="X40" s="69"/>
      <c r="Y40" s="69"/>
      <c r="Z40" s="66"/>
      <c r="AA40" s="66"/>
    </row>
    <row r="41" spans="1:27" x14ac:dyDescent="0.3">
      <c r="A41" s="13"/>
      <c r="B41" s="19"/>
      <c r="C41" s="19"/>
      <c r="D41" s="34" t="s">
        <v>36</v>
      </c>
      <c r="E41" s="21">
        <v>5965</v>
      </c>
      <c r="F41" s="19">
        <v>156</v>
      </c>
      <c r="G41" s="22">
        <v>2.6</v>
      </c>
      <c r="H41" s="16">
        <v>1</v>
      </c>
      <c r="I41" s="16" t="s">
        <v>13</v>
      </c>
      <c r="J41" s="16"/>
      <c r="K41" s="16"/>
      <c r="L41" s="63">
        <v>1</v>
      </c>
      <c r="M41" s="63" t="s">
        <v>13</v>
      </c>
      <c r="N41" s="63"/>
      <c r="O41" s="63"/>
      <c r="P41" s="63">
        <v>1</v>
      </c>
      <c r="Q41" s="63" t="s">
        <v>13</v>
      </c>
      <c r="R41" s="63"/>
      <c r="S41" s="63"/>
      <c r="T41" s="63">
        <v>1</v>
      </c>
      <c r="U41" s="63" t="s">
        <v>13</v>
      </c>
      <c r="V41" s="63"/>
      <c r="W41" s="63"/>
      <c r="X41" s="69"/>
      <c r="Y41" s="69"/>
      <c r="Z41" s="66"/>
      <c r="AA41" s="66"/>
    </row>
    <row r="42" spans="1:27" x14ac:dyDescent="0.3">
      <c r="A42" s="13"/>
      <c r="B42" s="19"/>
      <c r="C42" s="19"/>
      <c r="D42" s="34">
        <v>1</v>
      </c>
      <c r="E42" s="21">
        <v>3945</v>
      </c>
      <c r="F42" s="19">
        <v>120</v>
      </c>
      <c r="G42" s="22">
        <v>3</v>
      </c>
      <c r="H42" s="16">
        <v>1.08</v>
      </c>
      <c r="I42" s="16">
        <v>0.85</v>
      </c>
      <c r="J42" s="16"/>
      <c r="K42" s="16">
        <v>1.37</v>
      </c>
      <c r="L42" s="63">
        <v>1.01</v>
      </c>
      <c r="M42" s="63">
        <v>0.79</v>
      </c>
      <c r="N42" s="63"/>
      <c r="O42" s="63">
        <v>1.28</v>
      </c>
      <c r="P42" s="63">
        <v>0.84</v>
      </c>
      <c r="Q42" s="63">
        <v>0.48</v>
      </c>
      <c r="R42" s="63"/>
      <c r="S42" s="63">
        <v>1.44</v>
      </c>
      <c r="T42" s="63">
        <v>0.84226760000000001</v>
      </c>
      <c r="U42" s="63">
        <v>0.49920900000000001</v>
      </c>
      <c r="V42" s="63"/>
      <c r="W42" s="63">
        <v>1.4210780000000001</v>
      </c>
      <c r="X42" s="69"/>
      <c r="Y42" s="69"/>
      <c r="Z42" s="66"/>
      <c r="AA42" s="66"/>
    </row>
    <row r="43" spans="1:27" x14ac:dyDescent="0.3">
      <c r="A43" s="28"/>
      <c r="B43" s="12"/>
      <c r="C43" s="12"/>
      <c r="D43" s="29" t="s">
        <v>53</v>
      </c>
      <c r="E43" s="30">
        <v>1674</v>
      </c>
      <c r="F43" s="12">
        <v>50</v>
      </c>
      <c r="G43" s="31">
        <v>3</v>
      </c>
      <c r="H43" s="32">
        <v>1.03</v>
      </c>
      <c r="I43" s="32">
        <v>0.75</v>
      </c>
      <c r="J43" s="32"/>
      <c r="K43" s="32">
        <v>1.42</v>
      </c>
      <c r="L43" s="74">
        <v>0.88</v>
      </c>
      <c r="M43" s="74">
        <v>0.64</v>
      </c>
      <c r="N43" s="74"/>
      <c r="O43" s="74">
        <v>1.22</v>
      </c>
      <c r="P43" s="74">
        <v>0.6</v>
      </c>
      <c r="Q43" s="74">
        <v>0.19</v>
      </c>
      <c r="R43" s="74"/>
      <c r="S43" s="74">
        <v>1.91</v>
      </c>
      <c r="T43" s="74">
        <v>0.66314620000000002</v>
      </c>
      <c r="U43" s="74">
        <v>0.2169693</v>
      </c>
      <c r="V43" s="74"/>
      <c r="W43" s="74">
        <v>2.0268440000000001</v>
      </c>
      <c r="X43" s="76"/>
      <c r="Y43" s="76"/>
      <c r="Z43" s="77"/>
      <c r="AA43" s="77"/>
    </row>
    <row r="44" spans="1:27" ht="16.2" x14ac:dyDescent="0.3">
      <c r="A44" s="18" t="s">
        <v>28</v>
      </c>
      <c r="B44" s="19"/>
      <c r="C44" s="19"/>
      <c r="D44" s="34"/>
      <c r="E44" s="21"/>
      <c r="F44" s="19"/>
      <c r="G44" s="22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69"/>
      <c r="Y44" s="69"/>
      <c r="Z44" s="66"/>
      <c r="AA44" s="66"/>
    </row>
    <row r="45" spans="1:27" ht="16.2" x14ac:dyDescent="0.3">
      <c r="A45" s="13" t="s">
        <v>118</v>
      </c>
      <c r="B45" s="19"/>
      <c r="C45" s="19"/>
      <c r="D45" s="19"/>
      <c r="E45" s="21"/>
      <c r="F45" s="19"/>
      <c r="G45" s="22"/>
      <c r="H45" s="22"/>
      <c r="I45" s="22"/>
      <c r="J45" s="22"/>
      <c r="K45" s="22"/>
      <c r="L45" s="22"/>
      <c r="M45" s="22"/>
      <c r="N45" s="22"/>
      <c r="O45" s="22"/>
      <c r="P45" s="17"/>
      <c r="Q45" s="17"/>
      <c r="R45" s="22"/>
      <c r="S45" s="17"/>
      <c r="T45" s="17"/>
      <c r="U45" s="17"/>
      <c r="V45" s="22"/>
      <c r="W45" s="17"/>
      <c r="X45" s="17"/>
      <c r="Y45" s="17"/>
    </row>
    <row r="46" spans="1:27" ht="16.2" x14ac:dyDescent="0.3">
      <c r="A46" s="33" t="s">
        <v>29</v>
      </c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</row>
    <row r="47" spans="1:27" x14ac:dyDescent="0.3">
      <c r="A47" s="33" t="s">
        <v>35</v>
      </c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</row>
  </sheetData>
  <mergeCells count="2">
    <mergeCell ref="T2:W2"/>
    <mergeCell ref="P2:S2"/>
  </mergeCells>
  <pageMargins left="0.7" right="0.7" top="0.75" bottom="0.75" header="0.3" footer="0.3"/>
  <pageSetup scale="47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47"/>
  <sheetViews>
    <sheetView zoomScale="70" zoomScaleNormal="70" workbookViewId="0">
      <selection activeCell="A2" sqref="A2"/>
    </sheetView>
  </sheetViews>
  <sheetFormatPr defaultRowHeight="14.4" x14ac:dyDescent="0.3"/>
  <cols>
    <col min="1" max="1" width="29" customWidth="1"/>
    <col min="2" max="2" width="12" customWidth="1"/>
    <col min="3" max="3" width="19.88671875" customWidth="1"/>
    <col min="4" max="4" width="16.44140625" bestFit="1" customWidth="1"/>
    <col min="5" max="5" width="10.33203125" customWidth="1"/>
    <col min="6" max="6" width="17.5546875" customWidth="1"/>
    <col min="7" max="7" width="12.6640625" bestFit="1" customWidth="1"/>
    <col min="8" max="8" width="11" customWidth="1"/>
    <col min="9" max="9" width="6.88671875" bestFit="1" customWidth="1"/>
    <col min="10" max="10" width="2.5546875" customWidth="1"/>
    <col min="11" max="11" width="6.109375" customWidth="1"/>
    <col min="12" max="12" width="11" customWidth="1"/>
    <col min="13" max="13" width="6.88671875" bestFit="1" customWidth="1"/>
    <col min="14" max="14" width="2.5546875" customWidth="1"/>
    <col min="15" max="15" width="6.109375" customWidth="1"/>
    <col min="16" max="16" width="12.88671875" customWidth="1"/>
    <col min="17" max="17" width="6.88671875" bestFit="1" customWidth="1"/>
    <col min="18" max="18" width="2.5546875" customWidth="1"/>
    <col min="19" max="19" width="6.5546875" customWidth="1"/>
    <col min="20" max="20" width="12.88671875" customWidth="1"/>
    <col min="21" max="21" width="6.88671875" bestFit="1" customWidth="1"/>
    <col min="22" max="22" width="2.5546875" customWidth="1"/>
    <col min="23" max="23" width="6.5546875" customWidth="1"/>
    <col min="24" max="24" width="15.109375" bestFit="1" customWidth="1"/>
    <col min="25" max="25" width="8.88671875" customWidth="1"/>
    <col min="26" max="26" width="3.33203125" customWidth="1"/>
  </cols>
  <sheetData>
    <row r="1" spans="1:29" x14ac:dyDescent="0.3">
      <c r="A1" s="37" t="s">
        <v>147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65"/>
      <c r="Y1" s="65"/>
      <c r="Z1" s="66"/>
      <c r="AA1" s="66"/>
      <c r="AB1" s="66"/>
      <c r="AC1" s="66"/>
    </row>
    <row r="2" spans="1:29" ht="16.2" x14ac:dyDescent="0.3">
      <c r="A2" s="4"/>
      <c r="B2" s="5" t="s">
        <v>0</v>
      </c>
      <c r="C2" s="6"/>
      <c r="D2" s="6"/>
      <c r="E2" s="6"/>
      <c r="F2" s="7" t="s">
        <v>25</v>
      </c>
      <c r="G2" s="8"/>
      <c r="H2" s="2" t="s">
        <v>1</v>
      </c>
      <c r="I2" s="2"/>
      <c r="J2" s="2"/>
      <c r="K2" s="2"/>
      <c r="L2" s="2" t="s">
        <v>2</v>
      </c>
      <c r="M2" s="2"/>
      <c r="N2" s="2"/>
      <c r="O2" s="2"/>
      <c r="P2" s="175" t="s">
        <v>26</v>
      </c>
      <c r="Q2" s="175"/>
      <c r="R2" s="175"/>
      <c r="S2" s="175"/>
      <c r="T2" s="175" t="s">
        <v>45</v>
      </c>
      <c r="U2" s="175"/>
      <c r="V2" s="175"/>
      <c r="W2" s="175"/>
      <c r="X2" s="67"/>
      <c r="Y2" s="67"/>
      <c r="Z2" s="66"/>
      <c r="AA2" s="66"/>
      <c r="AB2" s="66"/>
      <c r="AC2" s="66"/>
    </row>
    <row r="3" spans="1:29" x14ac:dyDescent="0.3">
      <c r="A3" s="10" t="s">
        <v>3</v>
      </c>
      <c r="B3" s="11" t="s">
        <v>4</v>
      </c>
      <c r="C3" s="11" t="s">
        <v>71</v>
      </c>
      <c r="D3" s="11" t="s">
        <v>5</v>
      </c>
      <c r="E3" s="11" t="s">
        <v>6</v>
      </c>
      <c r="F3" s="11" t="s">
        <v>7</v>
      </c>
      <c r="G3" s="11" t="s">
        <v>8</v>
      </c>
      <c r="H3" s="12" t="s">
        <v>27</v>
      </c>
      <c r="I3" s="11" t="s">
        <v>9</v>
      </c>
      <c r="J3" s="11"/>
      <c r="K3" s="11"/>
      <c r="L3" s="12" t="s">
        <v>27</v>
      </c>
      <c r="M3" s="11" t="s">
        <v>9</v>
      </c>
      <c r="N3" s="11"/>
      <c r="O3" s="11"/>
      <c r="P3" s="12" t="s">
        <v>27</v>
      </c>
      <c r="Q3" s="11" t="s">
        <v>9</v>
      </c>
      <c r="R3" s="11"/>
      <c r="S3" s="11"/>
      <c r="T3" s="12" t="s">
        <v>27</v>
      </c>
      <c r="U3" s="11" t="s">
        <v>9</v>
      </c>
      <c r="V3" s="11"/>
      <c r="W3" s="11"/>
      <c r="X3" s="68"/>
      <c r="Y3" s="68"/>
      <c r="Z3" s="66"/>
      <c r="AA3" s="66"/>
      <c r="AB3" s="66"/>
      <c r="AC3" s="66"/>
    </row>
    <row r="4" spans="1:29" x14ac:dyDescent="0.3">
      <c r="A4" s="13" t="s">
        <v>10</v>
      </c>
      <c r="B4" s="6" t="s">
        <v>11</v>
      </c>
      <c r="C4" s="6" t="s">
        <v>11</v>
      </c>
      <c r="D4" s="7" t="s">
        <v>12</v>
      </c>
      <c r="E4" s="14">
        <v>16330</v>
      </c>
      <c r="F4" s="6">
        <v>682</v>
      </c>
      <c r="G4" s="15">
        <v>4.18</v>
      </c>
      <c r="H4" s="16">
        <v>1</v>
      </c>
      <c r="I4" s="16" t="s">
        <v>13</v>
      </c>
      <c r="J4" s="16"/>
      <c r="K4" s="16"/>
      <c r="L4" s="63">
        <v>1</v>
      </c>
      <c r="M4" s="63" t="s">
        <v>13</v>
      </c>
      <c r="N4" s="63"/>
      <c r="O4" s="63"/>
      <c r="P4" s="63">
        <v>1</v>
      </c>
      <c r="Q4" s="63" t="s">
        <v>13</v>
      </c>
      <c r="R4" s="63"/>
      <c r="S4" s="63"/>
      <c r="T4" s="63">
        <v>1</v>
      </c>
      <c r="U4" s="63" t="s">
        <v>13</v>
      </c>
      <c r="V4" s="63"/>
      <c r="W4" s="63"/>
      <c r="X4" s="88"/>
      <c r="Y4" s="89"/>
      <c r="Z4" s="66"/>
      <c r="AA4" s="66"/>
      <c r="AB4" s="77"/>
      <c r="AC4" s="66"/>
    </row>
    <row r="5" spans="1:29" x14ac:dyDescent="0.3">
      <c r="A5" s="18" t="s">
        <v>14</v>
      </c>
      <c r="B5" s="19" t="s">
        <v>11</v>
      </c>
      <c r="C5" s="19" t="s">
        <v>15</v>
      </c>
      <c r="D5" s="20" t="s">
        <v>16</v>
      </c>
      <c r="E5" s="21">
        <v>588</v>
      </c>
      <c r="F5" s="19">
        <v>35</v>
      </c>
      <c r="G5" s="22">
        <v>5.78</v>
      </c>
      <c r="H5" s="17">
        <v>1.339688</v>
      </c>
      <c r="I5" s="17">
        <v>0.9493376</v>
      </c>
      <c r="J5" s="17"/>
      <c r="K5" s="17">
        <v>1.8905449999999999</v>
      </c>
      <c r="L5" s="72">
        <v>1.6266780000000001</v>
      </c>
      <c r="M5" s="72">
        <v>1.151567</v>
      </c>
      <c r="N5" s="72"/>
      <c r="O5" s="72">
        <v>2.297809</v>
      </c>
      <c r="P5" s="72">
        <v>1.5724370000000001</v>
      </c>
      <c r="Q5" s="72">
        <v>1.0425610000000001</v>
      </c>
      <c r="R5" s="72"/>
      <c r="S5" s="73">
        <v>2.3716189999999999</v>
      </c>
      <c r="T5" s="72">
        <v>1.5386919999999999</v>
      </c>
      <c r="U5" s="72">
        <v>1.0913299999999999</v>
      </c>
      <c r="V5" s="72"/>
      <c r="W5" s="73">
        <v>2.1694390000000001</v>
      </c>
      <c r="X5" s="69"/>
      <c r="Y5" s="90"/>
      <c r="Z5" s="66"/>
      <c r="AA5" s="66"/>
      <c r="AB5" s="77"/>
      <c r="AC5" s="66"/>
    </row>
    <row r="6" spans="1:29" x14ac:dyDescent="0.3">
      <c r="A6" s="13" t="s">
        <v>24</v>
      </c>
      <c r="B6" s="19" t="s">
        <v>15</v>
      </c>
      <c r="C6" s="19" t="s">
        <v>15</v>
      </c>
      <c r="D6" s="24" t="s">
        <v>18</v>
      </c>
      <c r="E6" s="21">
        <v>3252</v>
      </c>
      <c r="F6" s="19">
        <v>210</v>
      </c>
      <c r="G6" s="22">
        <v>6.46</v>
      </c>
      <c r="H6" s="17">
        <v>1</v>
      </c>
      <c r="I6" s="16" t="s">
        <v>13</v>
      </c>
      <c r="J6" s="17"/>
      <c r="K6" s="17"/>
      <c r="L6" s="63">
        <v>1</v>
      </c>
      <c r="M6" s="63" t="s">
        <v>13</v>
      </c>
      <c r="N6" s="63"/>
      <c r="O6" s="63"/>
      <c r="P6" s="64">
        <v>1</v>
      </c>
      <c r="Q6" s="63" t="s">
        <v>13</v>
      </c>
      <c r="R6" s="63"/>
      <c r="S6" s="64"/>
      <c r="T6" s="64">
        <v>1</v>
      </c>
      <c r="U6" s="63" t="s">
        <v>13</v>
      </c>
      <c r="V6" s="63"/>
      <c r="W6" s="64"/>
      <c r="X6" s="69"/>
      <c r="Y6" s="90"/>
      <c r="Z6" s="66"/>
      <c r="AA6" s="66"/>
      <c r="AB6" s="77"/>
      <c r="AC6" s="66"/>
    </row>
    <row r="7" spans="1:29" x14ac:dyDescent="0.3">
      <c r="A7" s="13"/>
      <c r="B7" s="19" t="s">
        <v>15</v>
      </c>
      <c r="C7" s="19" t="s">
        <v>11</v>
      </c>
      <c r="D7" s="20" t="s">
        <v>19</v>
      </c>
      <c r="E7" s="25">
        <v>2290</v>
      </c>
      <c r="F7" s="26">
        <v>141</v>
      </c>
      <c r="G7" s="22">
        <v>6.16</v>
      </c>
      <c r="H7" s="16">
        <v>0.98118890000000003</v>
      </c>
      <c r="I7" s="16">
        <v>0.79263070000000002</v>
      </c>
      <c r="J7" s="16"/>
      <c r="K7" s="16">
        <v>1.2146030000000001</v>
      </c>
      <c r="L7" s="63">
        <v>1.007123</v>
      </c>
      <c r="M7" s="63">
        <v>0.81180339999999995</v>
      </c>
      <c r="N7" s="63"/>
      <c r="O7" s="63">
        <v>1.249439</v>
      </c>
      <c r="P7" s="63">
        <v>0.93277259999999995</v>
      </c>
      <c r="Q7" s="63">
        <v>0.71595039999999999</v>
      </c>
      <c r="R7" s="63"/>
      <c r="S7" s="63">
        <v>1.2152579999999999</v>
      </c>
      <c r="T7" s="63">
        <f>EXP(X7)</f>
        <v>1.0100076448672328</v>
      </c>
      <c r="U7" s="63">
        <f t="shared" ref="U7:W7" si="0">EXP(Y7)</f>
        <v>0.81506370756898083</v>
      </c>
      <c r="V7" s="63"/>
      <c r="W7" s="63">
        <f t="shared" si="0"/>
        <v>1.2515774303352603</v>
      </c>
      <c r="X7" s="88">
        <v>9.9579000000000004E-3</v>
      </c>
      <c r="Y7" s="89">
        <v>-0.204489</v>
      </c>
      <c r="Z7" s="66"/>
      <c r="AA7" s="66">
        <v>0.22440470000000001</v>
      </c>
      <c r="AB7" s="77"/>
      <c r="AC7" s="66"/>
    </row>
    <row r="8" spans="1:29" x14ac:dyDescent="0.3">
      <c r="A8" s="13"/>
      <c r="B8" s="19"/>
      <c r="C8" s="19"/>
      <c r="E8" s="19"/>
      <c r="F8" s="19"/>
      <c r="G8" s="22"/>
      <c r="H8" s="17"/>
      <c r="I8" s="17"/>
      <c r="J8" s="17"/>
      <c r="K8" s="17"/>
      <c r="L8" s="63"/>
      <c r="M8" s="63"/>
      <c r="N8" s="63"/>
      <c r="O8" s="63"/>
      <c r="P8" s="63"/>
      <c r="Q8" s="63"/>
      <c r="R8" s="63"/>
      <c r="S8" s="63"/>
      <c r="T8" s="75"/>
      <c r="U8" s="75"/>
      <c r="V8" s="75"/>
      <c r="W8" s="75"/>
      <c r="X8" s="88"/>
      <c r="Y8" s="89"/>
      <c r="Z8" s="66"/>
      <c r="AA8" s="66"/>
      <c r="AB8" s="77"/>
      <c r="AC8" s="66"/>
    </row>
    <row r="9" spans="1:29" x14ac:dyDescent="0.3">
      <c r="A9" s="13" t="s">
        <v>20</v>
      </c>
      <c r="B9" s="19" t="s">
        <v>11</v>
      </c>
      <c r="C9" s="19" t="s">
        <v>11</v>
      </c>
      <c r="D9" s="20" t="s">
        <v>12</v>
      </c>
      <c r="E9" s="21">
        <v>7631</v>
      </c>
      <c r="F9" s="19">
        <v>306</v>
      </c>
      <c r="G9" s="22">
        <v>4.01</v>
      </c>
      <c r="H9" s="17">
        <v>1</v>
      </c>
      <c r="I9" s="16" t="s">
        <v>13</v>
      </c>
      <c r="J9" s="17"/>
      <c r="K9" s="17"/>
      <c r="L9" s="63">
        <v>1</v>
      </c>
      <c r="M9" s="63" t="s">
        <v>13</v>
      </c>
      <c r="N9" s="63"/>
      <c r="O9" s="63"/>
      <c r="P9" s="63">
        <v>1</v>
      </c>
      <c r="Q9" s="63" t="s">
        <v>13</v>
      </c>
      <c r="R9" s="63"/>
      <c r="S9" s="63"/>
      <c r="T9" s="63">
        <v>1</v>
      </c>
      <c r="U9" s="63" t="s">
        <v>13</v>
      </c>
      <c r="V9" s="63"/>
      <c r="W9" s="63"/>
      <c r="X9" s="88"/>
      <c r="Y9" s="89"/>
      <c r="Z9" s="66"/>
      <c r="AA9" s="66"/>
      <c r="AB9" s="77"/>
      <c r="AC9" s="66"/>
    </row>
    <row r="10" spans="1:29" x14ac:dyDescent="0.3">
      <c r="A10" s="18" t="s">
        <v>14</v>
      </c>
      <c r="B10" s="19" t="s">
        <v>11</v>
      </c>
      <c r="C10" s="19" t="s">
        <v>15</v>
      </c>
      <c r="D10" s="20" t="s">
        <v>16</v>
      </c>
      <c r="E10" s="21">
        <v>3297</v>
      </c>
      <c r="F10" s="19">
        <v>147</v>
      </c>
      <c r="G10" s="22">
        <v>4.46</v>
      </c>
      <c r="H10" s="16">
        <v>1.037504</v>
      </c>
      <c r="I10" s="16">
        <v>0.85222010000000004</v>
      </c>
      <c r="J10" s="16"/>
      <c r="K10" s="16">
        <v>1.2630699999999999</v>
      </c>
      <c r="L10" s="63">
        <v>1.005376</v>
      </c>
      <c r="M10" s="63">
        <v>0.82523170000000001</v>
      </c>
      <c r="N10" s="63"/>
      <c r="O10" s="63">
        <v>1.224845</v>
      </c>
      <c r="P10" s="63">
        <v>1.0701940000000001</v>
      </c>
      <c r="Q10" s="63">
        <v>0.85805379999999998</v>
      </c>
      <c r="R10" s="63"/>
      <c r="S10" s="63">
        <v>1.3347819999999999</v>
      </c>
      <c r="T10" s="63">
        <v>1.00397</v>
      </c>
      <c r="U10" s="63">
        <v>0.82604809999999995</v>
      </c>
      <c r="V10" s="63"/>
      <c r="W10" s="63">
        <v>1.2202139999999999</v>
      </c>
      <c r="X10" s="88"/>
      <c r="Y10" s="89"/>
      <c r="Z10" s="66"/>
      <c r="AA10" s="66"/>
      <c r="AB10" s="77"/>
      <c r="AC10" s="66"/>
    </row>
    <row r="11" spans="1:29" x14ac:dyDescent="0.3">
      <c r="A11" s="13" t="s">
        <v>21</v>
      </c>
      <c r="B11" s="19" t="s">
        <v>15</v>
      </c>
      <c r="C11" s="19" t="s">
        <v>15</v>
      </c>
      <c r="D11" s="24" t="s">
        <v>18</v>
      </c>
      <c r="E11" s="21">
        <v>6445</v>
      </c>
      <c r="F11" s="19">
        <v>356</v>
      </c>
      <c r="G11" s="22">
        <v>5.52</v>
      </c>
      <c r="H11" s="17">
        <v>1</v>
      </c>
      <c r="I11" s="16" t="s">
        <v>13</v>
      </c>
      <c r="J11" s="17"/>
      <c r="K11" s="17"/>
      <c r="L11" s="63">
        <v>1</v>
      </c>
      <c r="M11" s="63" t="s">
        <v>13</v>
      </c>
      <c r="N11" s="63"/>
      <c r="O11" s="63"/>
      <c r="P11" s="64">
        <v>1</v>
      </c>
      <c r="Q11" s="63" t="s">
        <v>13</v>
      </c>
      <c r="R11" s="63"/>
      <c r="S11" s="63"/>
      <c r="T11" s="64">
        <v>1</v>
      </c>
      <c r="U11" s="63" t="s">
        <v>13</v>
      </c>
      <c r="V11" s="63"/>
      <c r="W11" s="63"/>
      <c r="X11" s="88"/>
      <c r="Y11" s="89"/>
      <c r="Z11" s="66"/>
      <c r="AA11" s="66"/>
      <c r="AB11" s="77"/>
      <c r="AC11" s="66"/>
    </row>
    <row r="12" spans="1:29" x14ac:dyDescent="0.3">
      <c r="A12" s="13"/>
      <c r="B12" s="19" t="s">
        <v>15</v>
      </c>
      <c r="C12" s="19" t="s">
        <v>11</v>
      </c>
      <c r="D12" s="20" t="s">
        <v>19</v>
      </c>
      <c r="E12" s="21">
        <v>4235</v>
      </c>
      <c r="F12" s="19">
        <v>177</v>
      </c>
      <c r="G12" s="22">
        <v>4.18</v>
      </c>
      <c r="H12" s="35">
        <v>0.80657120000000004</v>
      </c>
      <c r="I12" s="35">
        <v>0.67348819999999998</v>
      </c>
      <c r="J12" s="35"/>
      <c r="K12" s="35">
        <v>0.96595160000000002</v>
      </c>
      <c r="L12" s="63">
        <v>0.89899580000000001</v>
      </c>
      <c r="M12" s="63">
        <v>0.74981240000000005</v>
      </c>
      <c r="N12" s="63"/>
      <c r="O12" s="63">
        <v>1.077861</v>
      </c>
      <c r="P12" s="63">
        <v>0.92251450000000002</v>
      </c>
      <c r="Q12" s="63">
        <v>0.7512491</v>
      </c>
      <c r="R12" s="63"/>
      <c r="S12" s="63">
        <v>1.1328240000000001</v>
      </c>
      <c r="T12" s="63">
        <f>EXP(X12)</f>
        <v>0.87406992570455699</v>
      </c>
      <c r="U12" s="63">
        <f t="shared" ref="U12:W12" si="1">EXP(Y12)</f>
        <v>0.72972523945373879</v>
      </c>
      <c r="V12" s="63"/>
      <c r="W12" s="63">
        <f t="shared" si="1"/>
        <v>1.0469669866333351</v>
      </c>
      <c r="X12" s="88">
        <v>-0.13459489999999999</v>
      </c>
      <c r="Y12" s="89">
        <v>-0.31508720000000001</v>
      </c>
      <c r="Z12" s="66"/>
      <c r="AA12" s="66">
        <v>4.5897399999999998E-2</v>
      </c>
      <c r="AB12" s="77"/>
      <c r="AC12" s="66"/>
    </row>
    <row r="13" spans="1:29" x14ac:dyDescent="0.3">
      <c r="A13" s="13"/>
      <c r="B13" s="19"/>
      <c r="C13" s="19"/>
      <c r="E13" s="19"/>
      <c r="F13" s="19"/>
      <c r="G13" s="22"/>
      <c r="H13" s="17"/>
      <c r="I13" s="17"/>
      <c r="J13" s="17"/>
      <c r="K13" s="17"/>
      <c r="L13" s="63"/>
      <c r="M13" s="63"/>
      <c r="N13" s="63"/>
      <c r="O13" s="63"/>
      <c r="P13" s="63"/>
      <c r="Q13" s="63"/>
      <c r="R13" s="63"/>
      <c r="S13" s="63"/>
      <c r="T13" s="75"/>
      <c r="U13" s="75"/>
      <c r="V13" s="75"/>
      <c r="W13" s="75"/>
      <c r="X13" s="88"/>
      <c r="Y13" s="89"/>
      <c r="Z13" s="66"/>
      <c r="AA13" s="66"/>
      <c r="AB13" s="77"/>
      <c r="AC13" s="66"/>
    </row>
    <row r="14" spans="1:29" x14ac:dyDescent="0.3">
      <c r="A14" s="13" t="s">
        <v>30</v>
      </c>
      <c r="B14" s="19" t="s">
        <v>11</v>
      </c>
      <c r="C14" s="19" t="s">
        <v>11</v>
      </c>
      <c r="D14" s="20" t="s">
        <v>12</v>
      </c>
      <c r="E14" s="21">
        <v>10097</v>
      </c>
      <c r="F14" s="19">
        <v>435</v>
      </c>
      <c r="G14" s="22">
        <v>4.3099999999999996</v>
      </c>
      <c r="H14" s="17">
        <v>1</v>
      </c>
      <c r="I14" s="16" t="s">
        <v>13</v>
      </c>
      <c r="J14" s="17"/>
      <c r="K14" s="17"/>
      <c r="L14" s="63">
        <v>1</v>
      </c>
      <c r="M14" s="63" t="s">
        <v>13</v>
      </c>
      <c r="N14" s="63"/>
      <c r="O14" s="63"/>
      <c r="P14" s="63">
        <v>1</v>
      </c>
      <c r="Q14" s="63" t="s">
        <v>13</v>
      </c>
      <c r="R14" s="63"/>
      <c r="S14" s="63"/>
      <c r="T14" s="63">
        <v>1</v>
      </c>
      <c r="U14" s="63" t="s">
        <v>13</v>
      </c>
      <c r="V14" s="63"/>
      <c r="W14" s="63"/>
      <c r="X14" s="88"/>
      <c r="Y14" s="89"/>
      <c r="Z14" s="66"/>
      <c r="AA14" s="66"/>
      <c r="AB14" s="77"/>
      <c r="AC14" s="66"/>
    </row>
    <row r="15" spans="1:29" x14ac:dyDescent="0.3">
      <c r="A15" s="18" t="s">
        <v>14</v>
      </c>
      <c r="B15" s="19" t="s">
        <v>11</v>
      </c>
      <c r="C15" s="19" t="s">
        <v>15</v>
      </c>
      <c r="D15" s="20" t="s">
        <v>16</v>
      </c>
      <c r="E15" s="21">
        <v>3815</v>
      </c>
      <c r="F15" s="19">
        <v>172</v>
      </c>
      <c r="G15" s="22">
        <v>4.5</v>
      </c>
      <c r="H15" s="16">
        <v>1.028651</v>
      </c>
      <c r="I15" s="16">
        <v>0.86215620000000004</v>
      </c>
      <c r="J15" s="16"/>
      <c r="K15" s="16">
        <v>1.227298</v>
      </c>
      <c r="L15" s="63">
        <v>0.96568209999999999</v>
      </c>
      <c r="M15" s="63">
        <v>0.80670869999999995</v>
      </c>
      <c r="N15" s="63"/>
      <c r="O15" s="63">
        <v>1.155983</v>
      </c>
      <c r="P15" s="63">
        <v>1.0533321</v>
      </c>
      <c r="Q15" s="63">
        <v>0.85610109999999995</v>
      </c>
      <c r="R15" s="63"/>
      <c r="S15" s="63">
        <v>1.295974</v>
      </c>
      <c r="T15" s="63">
        <v>0.99633380000000005</v>
      </c>
      <c r="U15" s="63">
        <v>0.83571150000000005</v>
      </c>
      <c r="V15" s="63"/>
      <c r="W15" s="63">
        <v>1.187827</v>
      </c>
      <c r="X15" s="88"/>
      <c r="Y15" s="89"/>
      <c r="Z15" s="66"/>
      <c r="AA15" s="66"/>
      <c r="AB15" s="77"/>
      <c r="AC15" s="66"/>
    </row>
    <row r="16" spans="1:29" x14ac:dyDescent="0.3">
      <c r="A16" s="13" t="s">
        <v>40</v>
      </c>
      <c r="B16" s="19" t="s">
        <v>15</v>
      </c>
      <c r="C16" s="19" t="s">
        <v>15</v>
      </c>
      <c r="D16" s="24" t="s">
        <v>18</v>
      </c>
      <c r="E16" s="21">
        <v>8007</v>
      </c>
      <c r="F16" s="19">
        <v>424</v>
      </c>
      <c r="G16" s="22">
        <v>5.3</v>
      </c>
      <c r="H16" s="16">
        <v>1</v>
      </c>
      <c r="I16" s="16" t="s">
        <v>13</v>
      </c>
      <c r="J16" s="16"/>
      <c r="K16" s="16"/>
      <c r="L16" s="63">
        <v>1</v>
      </c>
      <c r="M16" s="63" t="s">
        <v>13</v>
      </c>
      <c r="N16" s="63"/>
      <c r="O16" s="63"/>
      <c r="P16" s="64">
        <v>1</v>
      </c>
      <c r="Q16" s="63" t="s">
        <v>13</v>
      </c>
      <c r="R16" s="63"/>
      <c r="S16" s="63"/>
      <c r="T16" s="64">
        <v>1</v>
      </c>
      <c r="U16" s="63" t="s">
        <v>13</v>
      </c>
      <c r="V16" s="63"/>
      <c r="W16" s="63"/>
      <c r="X16" s="88"/>
      <c r="Y16" s="89"/>
      <c r="Z16" s="66"/>
      <c r="AA16" s="66"/>
      <c r="AB16" s="77"/>
      <c r="AC16" s="66"/>
    </row>
    <row r="17" spans="1:29" x14ac:dyDescent="0.3">
      <c r="A17" s="13"/>
      <c r="B17" s="19" t="s">
        <v>15</v>
      </c>
      <c r="C17" s="19" t="s">
        <v>11</v>
      </c>
      <c r="D17" s="20" t="s">
        <v>19</v>
      </c>
      <c r="E17" s="21">
        <v>741</v>
      </c>
      <c r="F17" s="19">
        <v>38</v>
      </c>
      <c r="G17" s="22">
        <v>5.13</v>
      </c>
      <c r="H17" s="16">
        <v>1.0390889999999999</v>
      </c>
      <c r="I17" s="16">
        <v>0.74555939999999998</v>
      </c>
      <c r="J17" s="16"/>
      <c r="K17" s="16">
        <v>1.4481809999999999</v>
      </c>
      <c r="L17" s="63">
        <v>1.123753</v>
      </c>
      <c r="M17" s="63">
        <v>0.80553560000000002</v>
      </c>
      <c r="N17" s="63"/>
      <c r="O17" s="63">
        <v>1.5676209999999999</v>
      </c>
      <c r="P17" s="63">
        <v>1.0696140000000001</v>
      </c>
      <c r="Q17" s="63">
        <v>0.72925430000000002</v>
      </c>
      <c r="R17" s="63"/>
      <c r="S17" s="63">
        <v>1.5688279999999999</v>
      </c>
      <c r="T17" s="63">
        <f>EXP(X17)</f>
        <v>1.0795680419792308</v>
      </c>
      <c r="U17" s="63">
        <f t="shared" ref="U17:W17" si="2">EXP(Y17)</f>
        <v>0.77468816371583538</v>
      </c>
      <c r="V17" s="63"/>
      <c r="W17" s="63">
        <f t="shared" si="2"/>
        <v>1.5044340786354116</v>
      </c>
      <c r="X17" s="88">
        <v>7.6561000000000004E-2</v>
      </c>
      <c r="Y17" s="89">
        <v>-0.25529469999999999</v>
      </c>
      <c r="Z17" s="66"/>
      <c r="AA17" s="66">
        <v>0.40841680000000002</v>
      </c>
      <c r="AB17" s="77"/>
      <c r="AC17" s="66"/>
    </row>
    <row r="18" spans="1:29" x14ac:dyDescent="0.3">
      <c r="A18" s="13"/>
      <c r="B18" s="19"/>
      <c r="C18" s="19"/>
      <c r="E18" s="19"/>
      <c r="F18" s="19"/>
      <c r="G18" s="22"/>
      <c r="H18" s="17"/>
      <c r="I18" s="17"/>
      <c r="J18" s="17"/>
      <c r="K18" s="17"/>
      <c r="L18" s="75"/>
      <c r="M18" s="75"/>
      <c r="N18" s="75"/>
      <c r="O18" s="75"/>
      <c r="P18" s="63"/>
      <c r="Q18" s="63"/>
      <c r="R18" s="63"/>
      <c r="S18" s="63"/>
      <c r="T18" s="75"/>
      <c r="U18" s="75"/>
      <c r="V18" s="75"/>
      <c r="W18" s="75"/>
      <c r="X18" s="88"/>
      <c r="Y18" s="89"/>
      <c r="Z18" s="66"/>
      <c r="AA18" s="66"/>
      <c r="AB18" s="77"/>
      <c r="AC18" s="66"/>
    </row>
    <row r="19" spans="1:29" x14ac:dyDescent="0.3">
      <c r="A19" s="13" t="s">
        <v>22</v>
      </c>
      <c r="B19" s="19" t="s">
        <v>11</v>
      </c>
      <c r="C19" s="19" t="s">
        <v>11</v>
      </c>
      <c r="D19" s="20" t="s">
        <v>12</v>
      </c>
      <c r="E19" s="21">
        <v>285</v>
      </c>
      <c r="F19" s="21">
        <v>10</v>
      </c>
      <c r="G19" s="22">
        <v>3.51</v>
      </c>
      <c r="H19" s="17">
        <v>1</v>
      </c>
      <c r="I19" s="16" t="s">
        <v>13</v>
      </c>
      <c r="J19" s="17"/>
      <c r="K19" s="17"/>
      <c r="L19" s="63">
        <v>1</v>
      </c>
      <c r="M19" s="63" t="s">
        <v>13</v>
      </c>
      <c r="N19" s="63"/>
      <c r="O19" s="63"/>
      <c r="P19" s="63">
        <v>1</v>
      </c>
      <c r="Q19" s="63" t="s">
        <v>13</v>
      </c>
      <c r="R19" s="63"/>
      <c r="S19" s="63"/>
      <c r="T19" s="63">
        <v>1</v>
      </c>
      <c r="U19" s="63" t="s">
        <v>13</v>
      </c>
      <c r="V19" s="63"/>
      <c r="W19" s="63"/>
      <c r="X19" s="88"/>
      <c r="Y19" s="89"/>
      <c r="Z19" s="66"/>
      <c r="AA19" s="66"/>
      <c r="AB19" s="77"/>
      <c r="AC19" s="66"/>
    </row>
    <row r="20" spans="1:29" x14ac:dyDescent="0.3">
      <c r="A20" s="18" t="s">
        <v>14</v>
      </c>
      <c r="B20" s="19" t="s">
        <v>11</v>
      </c>
      <c r="C20" s="19" t="s">
        <v>15</v>
      </c>
      <c r="D20" s="20" t="s">
        <v>16</v>
      </c>
      <c r="E20" s="21">
        <v>863</v>
      </c>
      <c r="F20" s="21">
        <v>27</v>
      </c>
      <c r="G20" s="22">
        <v>3.13</v>
      </c>
      <c r="H20" s="17">
        <v>1.0660590000000001</v>
      </c>
      <c r="I20" s="17">
        <v>0.51783570000000001</v>
      </c>
      <c r="J20" s="17"/>
      <c r="K20" s="17">
        <v>2.194674</v>
      </c>
      <c r="L20" s="63">
        <v>1.005668</v>
      </c>
      <c r="M20" s="63">
        <v>0.48672359999999998</v>
      </c>
      <c r="N20" s="63"/>
      <c r="O20" s="63">
        <v>2.077912</v>
      </c>
      <c r="P20" s="63">
        <v>0.97260690000000005</v>
      </c>
      <c r="Q20" s="64">
        <v>0.4680608</v>
      </c>
      <c r="R20" s="63"/>
      <c r="S20" s="63">
        <v>2.021029</v>
      </c>
      <c r="T20" s="63">
        <v>1.1923490000000001</v>
      </c>
      <c r="U20" s="64">
        <v>0.58672729999999995</v>
      </c>
      <c r="V20" s="63"/>
      <c r="W20" s="63">
        <v>2.4230939999999999</v>
      </c>
      <c r="X20" s="69"/>
      <c r="Y20" s="90"/>
      <c r="Z20" s="66"/>
      <c r="AA20" s="66"/>
      <c r="AB20" s="77"/>
      <c r="AC20" s="66"/>
    </row>
    <row r="21" spans="1:29" x14ac:dyDescent="0.3">
      <c r="A21" s="13" t="s">
        <v>73</v>
      </c>
      <c r="B21" s="19" t="s">
        <v>15</v>
      </c>
      <c r="C21" s="19" t="s">
        <v>15</v>
      </c>
      <c r="D21" s="24" t="s">
        <v>18</v>
      </c>
      <c r="E21" s="21">
        <v>16433</v>
      </c>
      <c r="F21" s="19">
        <v>727</v>
      </c>
      <c r="G21" s="22">
        <v>4.42</v>
      </c>
      <c r="H21" s="17">
        <v>1</v>
      </c>
      <c r="I21" s="16" t="s">
        <v>13</v>
      </c>
      <c r="J21" s="17"/>
      <c r="K21" s="17"/>
      <c r="L21" s="63">
        <v>1</v>
      </c>
      <c r="M21" s="63" t="s">
        <v>13</v>
      </c>
      <c r="N21" s="63"/>
      <c r="O21" s="63"/>
      <c r="P21" s="64">
        <v>1</v>
      </c>
      <c r="Q21" s="63" t="s">
        <v>13</v>
      </c>
      <c r="R21" s="63"/>
      <c r="S21" s="64"/>
      <c r="T21" s="64">
        <v>1</v>
      </c>
      <c r="U21" s="63" t="s">
        <v>13</v>
      </c>
      <c r="V21" s="63"/>
      <c r="W21" s="64"/>
      <c r="X21" s="69"/>
      <c r="Y21" s="90"/>
      <c r="Z21" s="66"/>
      <c r="AA21" s="66"/>
      <c r="AB21" s="77"/>
      <c r="AC21" s="66"/>
    </row>
    <row r="22" spans="1:29" x14ac:dyDescent="0.3">
      <c r="A22" s="13"/>
      <c r="B22" s="19" t="s">
        <v>15</v>
      </c>
      <c r="C22" s="19" t="s">
        <v>11</v>
      </c>
      <c r="D22" s="20" t="s">
        <v>19</v>
      </c>
      <c r="E22" s="21">
        <v>688</v>
      </c>
      <c r="F22" s="21">
        <v>28</v>
      </c>
      <c r="G22" s="22">
        <v>4.07</v>
      </c>
      <c r="H22" s="16">
        <v>0.79558379999999995</v>
      </c>
      <c r="I22" s="16">
        <v>0.54542630000000003</v>
      </c>
      <c r="J22" s="16"/>
      <c r="K22" s="16">
        <v>1.1604749999999999</v>
      </c>
      <c r="L22" s="63">
        <v>0.79315040000000003</v>
      </c>
      <c r="M22" s="63">
        <v>0.54365569999999996</v>
      </c>
      <c r="N22" s="63"/>
      <c r="O22" s="63">
        <v>1.157143</v>
      </c>
      <c r="P22" s="63">
        <v>0.79262350000000004</v>
      </c>
      <c r="Q22" s="63">
        <v>0.53777180000000002</v>
      </c>
      <c r="R22" s="63"/>
      <c r="S22" s="64">
        <v>1.16825</v>
      </c>
      <c r="T22" s="63">
        <f>EXP(X22)</f>
        <v>0.74115092274882854</v>
      </c>
      <c r="U22" s="63">
        <f t="shared" ref="U22:W22" si="3">EXP(Y22)</f>
        <v>0.51658279663876905</v>
      </c>
      <c r="V22" s="63"/>
      <c r="W22" s="63">
        <f t="shared" si="3"/>
        <v>1.063342979800298</v>
      </c>
      <c r="X22" s="88">
        <v>-0.29955100000000001</v>
      </c>
      <c r="Y22" s="89">
        <v>-0.66051970000000004</v>
      </c>
      <c r="Z22" s="66"/>
      <c r="AA22" s="66">
        <v>6.1417699999999999E-2</v>
      </c>
      <c r="AB22" s="77"/>
      <c r="AC22" s="66"/>
    </row>
    <row r="23" spans="1:29" x14ac:dyDescent="0.3">
      <c r="A23" s="13"/>
      <c r="B23" s="19"/>
      <c r="C23" s="19"/>
      <c r="E23" s="19"/>
      <c r="F23" s="19"/>
      <c r="G23" s="22"/>
      <c r="H23" s="16"/>
      <c r="I23" s="16"/>
      <c r="J23" s="16"/>
      <c r="K23" s="16"/>
      <c r="L23" s="63"/>
      <c r="M23" s="63"/>
      <c r="N23" s="63"/>
      <c r="O23" s="63"/>
      <c r="P23" s="63"/>
      <c r="Q23" s="63"/>
      <c r="R23" s="63"/>
      <c r="S23" s="63"/>
      <c r="T23" s="75"/>
      <c r="U23" s="75"/>
      <c r="V23" s="75"/>
      <c r="W23" s="75"/>
      <c r="X23" s="88"/>
      <c r="Y23" s="89"/>
      <c r="Z23" s="66"/>
      <c r="AA23" s="66"/>
      <c r="AB23" s="77"/>
      <c r="AC23" s="66"/>
    </row>
    <row r="24" spans="1:29" x14ac:dyDescent="0.3">
      <c r="A24" s="13" t="s">
        <v>23</v>
      </c>
      <c r="B24" s="19" t="s">
        <v>11</v>
      </c>
      <c r="C24" s="19" t="s">
        <v>11</v>
      </c>
      <c r="D24" s="20" t="s">
        <v>12</v>
      </c>
      <c r="E24" s="21">
        <v>18105</v>
      </c>
      <c r="F24" s="21">
        <v>786</v>
      </c>
      <c r="G24" s="22">
        <v>4.34</v>
      </c>
      <c r="H24" s="16">
        <v>1</v>
      </c>
      <c r="I24" s="16" t="s">
        <v>13</v>
      </c>
      <c r="J24" s="16"/>
      <c r="K24" s="16"/>
      <c r="L24" s="63">
        <v>1</v>
      </c>
      <c r="M24" s="63" t="s">
        <v>13</v>
      </c>
      <c r="N24" s="63"/>
      <c r="O24" s="63"/>
      <c r="P24" s="63">
        <v>1</v>
      </c>
      <c r="Q24" s="63" t="s">
        <v>13</v>
      </c>
      <c r="R24" s="63"/>
      <c r="S24" s="63"/>
      <c r="T24" s="63">
        <v>1</v>
      </c>
      <c r="U24" s="63" t="s">
        <v>13</v>
      </c>
      <c r="V24" s="63"/>
      <c r="W24" s="63"/>
      <c r="X24" s="88"/>
      <c r="Y24" s="89"/>
      <c r="Z24" s="66"/>
      <c r="AA24" s="66"/>
      <c r="AB24" s="77"/>
      <c r="AC24" s="66"/>
    </row>
    <row r="25" spans="1:29" x14ac:dyDescent="0.3">
      <c r="A25" s="18" t="s">
        <v>14</v>
      </c>
      <c r="B25" s="19" t="s">
        <v>11</v>
      </c>
      <c r="C25" s="19" t="s">
        <v>15</v>
      </c>
      <c r="D25" s="20" t="s">
        <v>16</v>
      </c>
      <c r="E25" s="21">
        <v>103</v>
      </c>
      <c r="F25" s="21">
        <v>3</v>
      </c>
      <c r="G25" s="22">
        <v>2.91</v>
      </c>
      <c r="H25" s="16">
        <v>0.75266409999999995</v>
      </c>
      <c r="I25" s="16">
        <v>0.24222252</v>
      </c>
      <c r="J25" s="16"/>
      <c r="K25" s="16">
        <v>2.338746</v>
      </c>
      <c r="L25" s="63">
        <v>0.63568119999999995</v>
      </c>
      <c r="M25" s="63">
        <v>0.2043478</v>
      </c>
      <c r="N25" s="63"/>
      <c r="O25" s="63">
        <v>1.977465</v>
      </c>
      <c r="P25" s="63">
        <v>0.68841479999999999</v>
      </c>
      <c r="Q25" s="63">
        <v>0.22106609999999999</v>
      </c>
      <c r="R25" s="63"/>
      <c r="S25" s="63">
        <v>2.1437909999999998</v>
      </c>
      <c r="T25" s="63">
        <v>0.70688030000000002</v>
      </c>
      <c r="U25" s="63">
        <v>0.26417970000000002</v>
      </c>
      <c r="V25" s="63"/>
      <c r="W25" s="63">
        <v>1.8914393</v>
      </c>
      <c r="X25" s="88"/>
      <c r="Y25" s="89"/>
      <c r="Z25" s="66"/>
      <c r="AA25" s="66"/>
      <c r="AB25" s="77"/>
      <c r="AC25" s="66"/>
    </row>
    <row r="26" spans="1:29" x14ac:dyDescent="0.3">
      <c r="A26" s="13" t="s">
        <v>37</v>
      </c>
      <c r="B26" s="19" t="s">
        <v>15</v>
      </c>
      <c r="C26" s="19" t="s">
        <v>15</v>
      </c>
      <c r="D26" s="24" t="s">
        <v>18</v>
      </c>
      <c r="E26" s="21">
        <v>12</v>
      </c>
      <c r="F26" s="19">
        <v>1</v>
      </c>
      <c r="G26" s="22">
        <v>8.3000000000000007</v>
      </c>
      <c r="H26" s="16">
        <v>1</v>
      </c>
      <c r="I26" s="16" t="s">
        <v>13</v>
      </c>
      <c r="J26" s="16"/>
      <c r="K26" s="16"/>
      <c r="L26" s="63">
        <v>1</v>
      </c>
      <c r="M26" s="63" t="s">
        <v>13</v>
      </c>
      <c r="N26" s="63"/>
      <c r="O26" s="63"/>
      <c r="P26" s="64">
        <v>1</v>
      </c>
      <c r="Q26" s="63" t="s">
        <v>13</v>
      </c>
      <c r="R26" s="63"/>
      <c r="S26" s="64"/>
      <c r="T26" s="64">
        <v>1</v>
      </c>
      <c r="U26" s="63" t="s">
        <v>13</v>
      </c>
      <c r="V26" s="63"/>
      <c r="W26" s="64"/>
      <c r="X26" s="69"/>
      <c r="Y26" s="90"/>
      <c r="Z26" s="66"/>
      <c r="AA26" s="66"/>
      <c r="AB26" s="77"/>
      <c r="AC26" s="66"/>
    </row>
    <row r="27" spans="1:29" x14ac:dyDescent="0.3">
      <c r="A27" s="13"/>
      <c r="B27" s="19" t="s">
        <v>15</v>
      </c>
      <c r="C27" s="19" t="s">
        <v>11</v>
      </c>
      <c r="D27" s="20" t="s">
        <v>19</v>
      </c>
      <c r="E27" s="21">
        <v>49</v>
      </c>
      <c r="F27" s="21">
        <v>2</v>
      </c>
      <c r="G27" s="22">
        <v>4.08</v>
      </c>
      <c r="H27" s="16">
        <v>0.55462129999999998</v>
      </c>
      <c r="I27" s="16">
        <v>5.0288100000000002E-2</v>
      </c>
      <c r="J27" s="16"/>
      <c r="K27" s="16">
        <v>6.1168490000000002</v>
      </c>
      <c r="L27" s="63">
        <v>0.71934779999999998</v>
      </c>
      <c r="M27" s="63">
        <v>6.5194299999999997E-2</v>
      </c>
      <c r="N27" s="63"/>
      <c r="O27" s="63">
        <v>7.9372179999999997</v>
      </c>
      <c r="P27" s="63">
        <v>0.64904030000000001</v>
      </c>
      <c r="Q27" s="63">
        <v>5.8488999999999999E-2</v>
      </c>
      <c r="R27" s="63"/>
      <c r="S27" s="64">
        <v>7.2022630000000003</v>
      </c>
      <c r="T27" s="63">
        <f>EXP(X27)</f>
        <v>0.60160198910134688</v>
      </c>
      <c r="U27" s="63">
        <f t="shared" ref="U27:W27" si="4">EXP(Y27)</f>
        <v>5.3564325581665552E-2</v>
      </c>
      <c r="V27" s="63"/>
      <c r="W27" s="63">
        <f t="shared" si="4"/>
        <v>6.7568242894049053</v>
      </c>
      <c r="X27" s="69">
        <v>-0.50815920000000003</v>
      </c>
      <c r="Y27" s="90">
        <v>-2.9268719999999999</v>
      </c>
      <c r="Z27" s="66"/>
      <c r="AA27" s="66">
        <v>1.9105529999999999</v>
      </c>
      <c r="AB27" s="77"/>
      <c r="AC27" s="66"/>
    </row>
    <row r="28" spans="1:29" x14ac:dyDescent="0.3">
      <c r="A28" s="13"/>
      <c r="B28" s="19"/>
      <c r="C28" s="19"/>
      <c r="D28" s="20"/>
      <c r="E28" s="21"/>
      <c r="F28" s="21"/>
      <c r="G28" s="22"/>
      <c r="H28" s="16"/>
      <c r="I28" s="16"/>
      <c r="J28" s="16"/>
      <c r="K28" s="16"/>
      <c r="L28" s="63"/>
      <c r="M28" s="63"/>
      <c r="N28" s="63"/>
      <c r="O28" s="63"/>
      <c r="P28" s="63"/>
      <c r="Q28" s="63"/>
      <c r="R28" s="63"/>
      <c r="S28" s="64"/>
      <c r="T28" s="75"/>
      <c r="U28" s="75"/>
      <c r="V28" s="75"/>
      <c r="W28" s="76"/>
      <c r="X28" s="69"/>
      <c r="Y28" s="90"/>
      <c r="Z28" s="66"/>
      <c r="AA28" s="66"/>
      <c r="AB28" s="77"/>
      <c r="AC28" s="66"/>
    </row>
    <row r="29" spans="1:29" x14ac:dyDescent="0.3">
      <c r="A29" s="13" t="s">
        <v>31</v>
      </c>
      <c r="B29" s="19" t="s">
        <v>11</v>
      </c>
      <c r="C29" s="19" t="s">
        <v>11</v>
      </c>
      <c r="D29" s="20" t="s">
        <v>12</v>
      </c>
      <c r="E29" s="21">
        <v>4730</v>
      </c>
      <c r="F29" s="21">
        <v>170</v>
      </c>
      <c r="G29" s="22">
        <v>3.59</v>
      </c>
      <c r="H29" s="16">
        <v>1</v>
      </c>
      <c r="I29" s="16" t="s">
        <v>13</v>
      </c>
      <c r="J29" s="16"/>
      <c r="K29" s="16"/>
      <c r="L29" s="63">
        <v>1</v>
      </c>
      <c r="M29" s="63" t="s">
        <v>13</v>
      </c>
      <c r="N29" s="63"/>
      <c r="O29" s="63"/>
      <c r="P29" s="63">
        <v>1</v>
      </c>
      <c r="Q29" s="63" t="s">
        <v>13</v>
      </c>
      <c r="R29" s="63"/>
      <c r="S29" s="63"/>
      <c r="T29" s="63">
        <v>1</v>
      </c>
      <c r="U29" s="63" t="s">
        <v>13</v>
      </c>
      <c r="V29" s="63"/>
      <c r="W29" s="63"/>
      <c r="X29" s="88"/>
      <c r="Y29" s="89"/>
      <c r="Z29" s="66"/>
      <c r="AA29" s="66"/>
      <c r="AB29" s="77"/>
      <c r="AC29" s="66"/>
    </row>
    <row r="30" spans="1:29" x14ac:dyDescent="0.3">
      <c r="A30" s="18" t="s">
        <v>14</v>
      </c>
      <c r="B30" s="19" t="s">
        <v>11</v>
      </c>
      <c r="C30" s="19" t="s">
        <v>15</v>
      </c>
      <c r="D30" s="20" t="s">
        <v>16</v>
      </c>
      <c r="E30" s="21">
        <v>1604</v>
      </c>
      <c r="F30" s="21">
        <v>32</v>
      </c>
      <c r="G30" s="22">
        <v>2</v>
      </c>
      <c r="H30" s="35">
        <v>0.6173246</v>
      </c>
      <c r="I30" s="35">
        <v>0.42308279999999998</v>
      </c>
      <c r="J30" s="35"/>
      <c r="K30" s="35">
        <v>0.90074480000000001</v>
      </c>
      <c r="L30" s="63">
        <v>0.69011809999999996</v>
      </c>
      <c r="M30" s="63">
        <v>0.47235009999999999</v>
      </c>
      <c r="N30" s="63"/>
      <c r="O30" s="63">
        <v>1.008284</v>
      </c>
      <c r="P30" s="63">
        <v>0.69973410000000003</v>
      </c>
      <c r="Q30" s="63">
        <v>0.478516</v>
      </c>
      <c r="R30" s="63"/>
      <c r="S30" s="63">
        <v>1.0232209999999999</v>
      </c>
      <c r="T30" s="63">
        <v>0.74454810000000005</v>
      </c>
      <c r="U30" s="63">
        <v>0.52521949999999995</v>
      </c>
      <c r="V30" s="63"/>
      <c r="W30" s="63">
        <v>1.0554669999999999</v>
      </c>
      <c r="X30" s="88"/>
      <c r="Y30" s="89"/>
      <c r="Z30" s="66"/>
      <c r="AA30" s="66"/>
      <c r="AB30" s="77"/>
      <c r="AC30" s="66"/>
    </row>
    <row r="31" spans="1:29" x14ac:dyDescent="0.3">
      <c r="A31" s="18" t="s">
        <v>38</v>
      </c>
      <c r="B31" s="19" t="s">
        <v>15</v>
      </c>
      <c r="C31" s="19" t="s">
        <v>15</v>
      </c>
      <c r="D31" s="24" t="s">
        <v>18</v>
      </c>
      <c r="E31" s="21">
        <v>5598</v>
      </c>
      <c r="F31" s="19">
        <v>222</v>
      </c>
      <c r="G31" s="22">
        <v>3.97</v>
      </c>
      <c r="H31" s="16">
        <v>1</v>
      </c>
      <c r="I31" s="16" t="s">
        <v>13</v>
      </c>
      <c r="J31" s="16"/>
      <c r="K31" s="16"/>
      <c r="L31" s="63">
        <v>1</v>
      </c>
      <c r="M31" s="63" t="s">
        <v>13</v>
      </c>
      <c r="N31" s="63"/>
      <c r="O31" s="63"/>
      <c r="P31" s="64">
        <v>1</v>
      </c>
      <c r="Q31" s="63" t="s">
        <v>13</v>
      </c>
      <c r="R31" s="63"/>
      <c r="S31" s="64"/>
      <c r="T31" s="64">
        <v>1</v>
      </c>
      <c r="U31" s="63" t="s">
        <v>13</v>
      </c>
      <c r="V31" s="63"/>
      <c r="W31" s="64"/>
      <c r="X31" s="69"/>
      <c r="Y31" s="90"/>
      <c r="Z31" s="66"/>
      <c r="AA31" s="66"/>
      <c r="AB31" s="77"/>
      <c r="AC31" s="66"/>
    </row>
    <row r="32" spans="1:29" x14ac:dyDescent="0.3">
      <c r="A32" s="18"/>
      <c r="B32" s="19" t="s">
        <v>15</v>
      </c>
      <c r="C32" s="19" t="s">
        <v>11</v>
      </c>
      <c r="D32" s="20" t="s">
        <v>19</v>
      </c>
      <c r="E32" s="21">
        <v>6337</v>
      </c>
      <c r="F32" s="21">
        <v>368</v>
      </c>
      <c r="G32" s="22">
        <v>5.81</v>
      </c>
      <c r="H32" s="35">
        <v>1.3257460000000001</v>
      </c>
      <c r="I32" s="35">
        <v>1.122215</v>
      </c>
      <c r="J32" s="35"/>
      <c r="K32" s="35">
        <v>1.5661890000000001</v>
      </c>
      <c r="L32" s="63">
        <v>1.145025</v>
      </c>
      <c r="M32" s="63">
        <v>0.96694780000000002</v>
      </c>
      <c r="N32" s="63"/>
      <c r="O32" s="63">
        <v>1.355899</v>
      </c>
      <c r="P32" s="63">
        <v>1.1384540000000001</v>
      </c>
      <c r="Q32" s="63">
        <v>0.95858160000000003</v>
      </c>
      <c r="R32" s="63"/>
      <c r="S32" s="64">
        <v>1.3520779999999999</v>
      </c>
      <c r="T32" s="63">
        <f>EXP(X32)</f>
        <v>1.1165748166058151</v>
      </c>
      <c r="U32" s="63">
        <f t="shared" ref="U32:W32" si="5">EXP(Y32)</f>
        <v>0.96064062439419906</v>
      </c>
      <c r="V32" s="63"/>
      <c r="W32" s="63">
        <f t="shared" si="5"/>
        <v>1.2978208646323584</v>
      </c>
      <c r="X32" s="69">
        <v>0.1102658</v>
      </c>
      <c r="Y32" s="90">
        <v>-4.01549E-2</v>
      </c>
      <c r="Z32" s="66"/>
      <c r="AA32" s="66">
        <v>0.26068659999999999</v>
      </c>
      <c r="AB32" s="77"/>
      <c r="AC32" s="66"/>
    </row>
    <row r="33" spans="1:29" x14ac:dyDescent="0.3">
      <c r="A33" s="18"/>
      <c r="B33" s="19"/>
      <c r="C33" s="19"/>
      <c r="E33" s="21"/>
      <c r="F33" s="21"/>
      <c r="G33" s="22"/>
      <c r="H33" s="16"/>
      <c r="I33" s="16"/>
      <c r="J33" s="16"/>
      <c r="K33" s="16"/>
      <c r="L33" s="63"/>
      <c r="M33" s="63"/>
      <c r="N33" s="63"/>
      <c r="O33" s="63"/>
      <c r="P33" s="63"/>
      <c r="Q33" s="63"/>
      <c r="R33" s="63"/>
      <c r="S33" s="64"/>
      <c r="T33" s="75"/>
      <c r="U33" s="75"/>
      <c r="V33" s="75"/>
      <c r="W33" s="76"/>
      <c r="X33" s="88"/>
      <c r="Y33" s="89"/>
      <c r="Z33" s="66"/>
      <c r="AA33" s="66"/>
      <c r="AB33" s="77"/>
      <c r="AC33" s="66"/>
    </row>
    <row r="34" spans="1:29" x14ac:dyDescent="0.3">
      <c r="A34" s="18" t="s">
        <v>32</v>
      </c>
      <c r="B34" s="19" t="s">
        <v>11</v>
      </c>
      <c r="C34" s="19" t="s">
        <v>11</v>
      </c>
      <c r="D34" s="20" t="s">
        <v>12</v>
      </c>
      <c r="E34" s="21">
        <v>4556</v>
      </c>
      <c r="F34" s="21">
        <v>214</v>
      </c>
      <c r="G34" s="22">
        <v>4.7</v>
      </c>
      <c r="H34" s="16">
        <v>1</v>
      </c>
      <c r="I34" s="16" t="s">
        <v>13</v>
      </c>
      <c r="J34" s="16"/>
      <c r="K34" s="16"/>
      <c r="L34" s="63">
        <v>1</v>
      </c>
      <c r="M34" s="63" t="s">
        <v>13</v>
      </c>
      <c r="N34" s="63"/>
      <c r="O34" s="63"/>
      <c r="P34" s="63">
        <v>1</v>
      </c>
      <c r="Q34" s="63" t="s">
        <v>13</v>
      </c>
      <c r="R34" s="63"/>
      <c r="S34" s="63"/>
      <c r="T34" s="63">
        <v>1</v>
      </c>
      <c r="U34" s="63" t="s">
        <v>13</v>
      </c>
      <c r="V34" s="63"/>
      <c r="W34" s="63"/>
      <c r="X34" s="88"/>
      <c r="Y34" s="89"/>
      <c r="Z34" s="66"/>
      <c r="AA34" s="66"/>
      <c r="AB34" s="77"/>
      <c r="AC34" s="66"/>
    </row>
    <row r="35" spans="1:29" x14ac:dyDescent="0.3">
      <c r="A35" s="18" t="s">
        <v>14</v>
      </c>
      <c r="B35" s="19" t="s">
        <v>11</v>
      </c>
      <c r="C35" s="19" t="s">
        <v>15</v>
      </c>
      <c r="D35" s="20" t="s">
        <v>16</v>
      </c>
      <c r="E35" s="21">
        <v>2670</v>
      </c>
      <c r="F35" s="19">
        <v>101</v>
      </c>
      <c r="G35" s="22">
        <v>3.78</v>
      </c>
      <c r="H35" s="16">
        <v>0.81071749999999998</v>
      </c>
      <c r="I35" s="16">
        <v>0.63988022</v>
      </c>
      <c r="J35" s="16"/>
      <c r="K35" s="16">
        <v>1.027166</v>
      </c>
      <c r="L35" s="63">
        <v>0.83608280000000001</v>
      </c>
      <c r="M35" s="63">
        <v>0.65875729999999999</v>
      </c>
      <c r="N35" s="63"/>
      <c r="O35" s="63">
        <v>1.0611409999999999</v>
      </c>
      <c r="P35" s="63">
        <v>0.78672410000000004</v>
      </c>
      <c r="Q35" s="63">
        <v>0.61568339999999999</v>
      </c>
      <c r="R35" s="63"/>
      <c r="S35" s="64">
        <v>1.0052810000000001</v>
      </c>
      <c r="T35" s="63">
        <v>0.8320012</v>
      </c>
      <c r="U35" s="63">
        <v>0.67126859999999999</v>
      </c>
      <c r="V35" s="63"/>
      <c r="W35" s="64">
        <v>1.0312209999999999</v>
      </c>
      <c r="X35" s="88"/>
      <c r="Y35" s="89"/>
      <c r="Z35" s="66"/>
      <c r="AA35" s="66"/>
      <c r="AB35" s="77"/>
      <c r="AC35" s="66"/>
    </row>
    <row r="36" spans="1:29" x14ac:dyDescent="0.3">
      <c r="A36" s="36" t="s">
        <v>39</v>
      </c>
      <c r="B36" s="19" t="s">
        <v>15</v>
      </c>
      <c r="C36" s="19" t="s">
        <v>15</v>
      </c>
      <c r="D36" s="24" t="s">
        <v>18</v>
      </c>
      <c r="E36" s="21">
        <v>8137</v>
      </c>
      <c r="F36" s="19">
        <v>340</v>
      </c>
      <c r="G36" s="22">
        <v>4.18</v>
      </c>
      <c r="H36" s="16">
        <v>1</v>
      </c>
      <c r="I36" s="16" t="s">
        <v>13</v>
      </c>
      <c r="J36" s="16"/>
      <c r="K36" s="16"/>
      <c r="L36" s="63">
        <v>1</v>
      </c>
      <c r="M36" s="63" t="s">
        <v>13</v>
      </c>
      <c r="N36" s="63"/>
      <c r="O36" s="63"/>
      <c r="P36" s="64">
        <v>1</v>
      </c>
      <c r="Q36" s="63" t="s">
        <v>13</v>
      </c>
      <c r="R36" s="63"/>
      <c r="S36" s="64"/>
      <c r="T36" s="64">
        <v>1</v>
      </c>
      <c r="U36" s="63" t="s">
        <v>13</v>
      </c>
      <c r="V36" s="63"/>
      <c r="W36" s="64"/>
      <c r="X36" s="69"/>
      <c r="Y36" s="69"/>
      <c r="Z36" s="66"/>
      <c r="AA36" s="66"/>
      <c r="AB36" s="77"/>
      <c r="AC36" s="66"/>
    </row>
    <row r="37" spans="1:29" x14ac:dyDescent="0.3">
      <c r="A37" s="13"/>
      <c r="B37" s="19" t="s">
        <v>15</v>
      </c>
      <c r="C37" s="19" t="s">
        <v>11</v>
      </c>
      <c r="D37" s="34" t="s">
        <v>19</v>
      </c>
      <c r="E37" s="21">
        <v>2906</v>
      </c>
      <c r="F37" s="19">
        <v>137</v>
      </c>
      <c r="G37" s="22">
        <v>4.71</v>
      </c>
      <c r="H37" s="16">
        <v>1.088252</v>
      </c>
      <c r="I37" s="16">
        <v>0.89246049999999999</v>
      </c>
      <c r="J37" s="16"/>
      <c r="K37" s="16">
        <v>1.3269979999999999</v>
      </c>
      <c r="L37" s="63">
        <v>1.0618240000000001</v>
      </c>
      <c r="M37" s="63">
        <v>0.86990619999999996</v>
      </c>
      <c r="N37" s="63"/>
      <c r="O37" s="63">
        <v>1.2960830000000001</v>
      </c>
      <c r="P37" s="63">
        <v>1.1192329999999999</v>
      </c>
      <c r="Q37" s="63">
        <v>0.91295979999999999</v>
      </c>
      <c r="R37" s="63"/>
      <c r="S37" s="63">
        <v>1.3721099999999999</v>
      </c>
      <c r="T37" s="63">
        <f>EXP(X37)</f>
        <v>1.067891560211023</v>
      </c>
      <c r="U37" s="63">
        <f t="shared" ref="U37:W37" si="6">EXP(Y37)</f>
        <v>0.8854515837414848</v>
      </c>
      <c r="V37" s="63"/>
      <c r="W37" s="63">
        <f t="shared" si="6"/>
        <v>1.2879219139124887</v>
      </c>
      <c r="X37" s="69">
        <v>6.56862E-2</v>
      </c>
      <c r="Y37" s="69">
        <v>-0.1216575</v>
      </c>
      <c r="Z37" s="66"/>
      <c r="AA37" s="66">
        <v>0.25302999999999998</v>
      </c>
      <c r="AB37" s="77"/>
      <c r="AC37" s="66"/>
    </row>
    <row r="38" spans="1:29" x14ac:dyDescent="0.3">
      <c r="A38" s="13"/>
      <c r="B38" s="19"/>
      <c r="C38" s="19"/>
      <c r="D38" s="34"/>
      <c r="E38" s="21"/>
      <c r="F38" s="19"/>
      <c r="G38" s="22"/>
      <c r="H38" s="35"/>
      <c r="I38" s="35"/>
      <c r="J38" s="35"/>
      <c r="K38" s="35"/>
      <c r="L38" s="63"/>
      <c r="M38" s="63"/>
      <c r="N38" s="63"/>
      <c r="O38" s="63"/>
      <c r="P38" s="63"/>
      <c r="Q38" s="63"/>
      <c r="R38" s="63"/>
      <c r="S38" s="63"/>
      <c r="T38" s="75"/>
      <c r="U38" s="75"/>
      <c r="V38" s="75"/>
      <c r="W38" s="75"/>
      <c r="X38" s="69"/>
      <c r="Y38" s="69"/>
      <c r="Z38" s="66"/>
      <c r="AA38" s="66"/>
      <c r="AB38" s="77"/>
      <c r="AC38" s="66"/>
    </row>
    <row r="39" spans="1:29" x14ac:dyDescent="0.3">
      <c r="A39" s="18" t="s">
        <v>33</v>
      </c>
      <c r="B39" s="19"/>
      <c r="C39" s="19"/>
      <c r="D39" s="34" t="s">
        <v>34</v>
      </c>
      <c r="E39" s="21">
        <v>1207</v>
      </c>
      <c r="F39" s="19">
        <v>32</v>
      </c>
      <c r="G39" s="22">
        <v>2.65</v>
      </c>
      <c r="H39" s="35">
        <v>0.68847659999999999</v>
      </c>
      <c r="I39" s="35">
        <v>0.4770972</v>
      </c>
      <c r="J39" s="35"/>
      <c r="K39" s="35">
        <v>0.99350850000000002</v>
      </c>
      <c r="L39" s="63">
        <v>0.74765409999999999</v>
      </c>
      <c r="M39" s="63">
        <v>0.51768749999999997</v>
      </c>
      <c r="N39" s="63"/>
      <c r="O39" s="63">
        <v>1.0797760000000001</v>
      </c>
      <c r="P39" s="63">
        <v>0.86763820000000003</v>
      </c>
      <c r="Q39" s="63">
        <v>0.40326909999999999</v>
      </c>
      <c r="R39" s="63"/>
      <c r="S39" s="63">
        <v>1.8667339999999999</v>
      </c>
      <c r="T39" s="63">
        <v>0.81561980000000001</v>
      </c>
      <c r="U39" s="63">
        <v>0.39618199999999998</v>
      </c>
      <c r="V39" s="63"/>
      <c r="W39" s="63">
        <v>1.679117</v>
      </c>
      <c r="X39" s="69"/>
      <c r="Y39" s="69"/>
      <c r="Z39" s="66"/>
      <c r="AA39" s="66"/>
      <c r="AB39" s="77"/>
      <c r="AC39" s="66"/>
    </row>
    <row r="40" spans="1:29" x14ac:dyDescent="0.3">
      <c r="A40" s="13"/>
      <c r="B40" s="19"/>
      <c r="C40" s="19"/>
      <c r="D40" s="34">
        <v>-1</v>
      </c>
      <c r="E40" s="21">
        <v>3349</v>
      </c>
      <c r="F40" s="19">
        <v>111</v>
      </c>
      <c r="G40" s="22">
        <v>3.31</v>
      </c>
      <c r="H40" s="35">
        <v>0.76509870000000002</v>
      </c>
      <c r="I40" s="35">
        <v>0.61316910000000002</v>
      </c>
      <c r="J40" s="35"/>
      <c r="K40" s="35">
        <v>0.95467299999999999</v>
      </c>
      <c r="L40" s="63">
        <v>0.78976069999999998</v>
      </c>
      <c r="M40" s="63">
        <v>0.63251959999999996</v>
      </c>
      <c r="N40" s="63"/>
      <c r="O40" s="63">
        <v>0.98609119999999995</v>
      </c>
      <c r="P40" s="63">
        <v>0.83718360000000003</v>
      </c>
      <c r="Q40" s="63">
        <v>0.57287279999999996</v>
      </c>
      <c r="R40" s="63"/>
      <c r="S40" s="63">
        <v>1.2234419999999999</v>
      </c>
      <c r="T40" s="63">
        <v>0.84833890000000001</v>
      </c>
      <c r="U40" s="63">
        <v>0.58840870000000001</v>
      </c>
      <c r="V40" s="63"/>
      <c r="W40" s="63">
        <v>1.2230939999999999</v>
      </c>
      <c r="X40" s="69"/>
      <c r="Y40" s="69"/>
      <c r="Z40" s="66"/>
      <c r="AA40" s="66"/>
      <c r="AB40" s="77"/>
      <c r="AC40" s="66"/>
    </row>
    <row r="41" spans="1:29" x14ac:dyDescent="0.3">
      <c r="A41" s="13"/>
      <c r="B41" s="19"/>
      <c r="C41" s="19"/>
      <c r="D41" s="34" t="s">
        <v>36</v>
      </c>
      <c r="E41" s="21">
        <v>5833</v>
      </c>
      <c r="F41" s="19">
        <v>267</v>
      </c>
      <c r="G41" s="22">
        <v>4.58</v>
      </c>
      <c r="H41" s="16">
        <v>1</v>
      </c>
      <c r="I41" s="16" t="s">
        <v>13</v>
      </c>
      <c r="J41" s="16"/>
      <c r="K41" s="16"/>
      <c r="L41" s="63">
        <v>1</v>
      </c>
      <c r="M41" s="63" t="s">
        <v>13</v>
      </c>
      <c r="N41" s="63"/>
      <c r="O41" s="63"/>
      <c r="P41" s="63">
        <v>1</v>
      </c>
      <c r="Q41" s="63" t="s">
        <v>13</v>
      </c>
      <c r="R41" s="63"/>
      <c r="S41" s="63"/>
      <c r="T41" s="63">
        <v>1</v>
      </c>
      <c r="U41" s="63" t="s">
        <v>13</v>
      </c>
      <c r="V41" s="63"/>
      <c r="W41" s="63"/>
      <c r="X41" s="69"/>
      <c r="Y41" s="69"/>
      <c r="Z41" s="66"/>
      <c r="AA41" s="66"/>
      <c r="AB41" s="77"/>
    </row>
    <row r="42" spans="1:29" x14ac:dyDescent="0.3">
      <c r="A42" s="13"/>
      <c r="B42" s="19"/>
      <c r="C42" s="19"/>
      <c r="D42" s="34">
        <v>1</v>
      </c>
      <c r="E42" s="21">
        <v>4928</v>
      </c>
      <c r="F42" s="19">
        <v>227</v>
      </c>
      <c r="G42" s="22">
        <v>4.6100000000000003</v>
      </c>
      <c r="H42" s="16">
        <v>0.94034300000000004</v>
      </c>
      <c r="I42" s="16">
        <v>0.78780680000000003</v>
      </c>
      <c r="J42" s="16"/>
      <c r="K42" s="16">
        <v>1.1224130000000001</v>
      </c>
      <c r="L42" s="63">
        <v>0.95102439999999999</v>
      </c>
      <c r="M42" s="63">
        <v>0.79616819999999999</v>
      </c>
      <c r="N42" s="63"/>
      <c r="O42" s="63">
        <v>1.136001</v>
      </c>
      <c r="P42" s="63">
        <v>0.89832610000000002</v>
      </c>
      <c r="Q42" s="63">
        <v>0.62979499999999999</v>
      </c>
      <c r="R42" s="63"/>
      <c r="S42" s="63">
        <v>1.281353</v>
      </c>
      <c r="T42" s="63">
        <v>0.92699500000000001</v>
      </c>
      <c r="U42" s="63">
        <v>0.66184149999999997</v>
      </c>
      <c r="V42" s="63"/>
      <c r="W42" s="63">
        <v>1.2983769999999999</v>
      </c>
      <c r="X42" s="69"/>
      <c r="Y42" s="69"/>
      <c r="Z42" s="66"/>
      <c r="AA42" s="66"/>
      <c r="AB42" s="77"/>
    </row>
    <row r="43" spans="1:29" x14ac:dyDescent="0.3">
      <c r="A43" s="28"/>
      <c r="B43" s="12"/>
      <c r="C43" s="12"/>
      <c r="D43" s="29" t="s">
        <v>53</v>
      </c>
      <c r="E43" s="30">
        <v>2488</v>
      </c>
      <c r="F43" s="12">
        <v>137</v>
      </c>
      <c r="G43" s="31">
        <v>5.51</v>
      </c>
      <c r="H43" s="32">
        <v>1.060378</v>
      </c>
      <c r="I43" s="32">
        <v>0.8628844</v>
      </c>
      <c r="J43" s="32"/>
      <c r="K43" s="32">
        <v>1.3030740000000001</v>
      </c>
      <c r="L43" s="74">
        <v>1.0868089999999999</v>
      </c>
      <c r="M43" s="74">
        <v>0.8836984</v>
      </c>
      <c r="N43" s="74"/>
      <c r="O43" s="74">
        <v>1.3366020000000001</v>
      </c>
      <c r="P43" s="74">
        <v>0.96929880000000002</v>
      </c>
      <c r="Q43" s="74">
        <v>0.47156759999999998</v>
      </c>
      <c r="R43" s="74"/>
      <c r="S43" s="74">
        <v>1.9923759999999999</v>
      </c>
      <c r="T43" s="74">
        <v>0.99230269999999998</v>
      </c>
      <c r="U43" s="74">
        <v>0.496861</v>
      </c>
      <c r="V43" s="74"/>
      <c r="W43" s="74">
        <v>1.9817709999999999</v>
      </c>
      <c r="X43" s="69"/>
      <c r="Y43" s="69"/>
      <c r="Z43" s="66"/>
      <c r="AA43" s="66"/>
      <c r="AB43" s="77"/>
    </row>
    <row r="44" spans="1:29" ht="16.2" x14ac:dyDescent="0.3">
      <c r="A44" s="18" t="s">
        <v>28</v>
      </c>
      <c r="B44" s="19"/>
      <c r="C44" s="19"/>
      <c r="D44" s="34"/>
      <c r="E44" s="21"/>
      <c r="F44" s="19"/>
      <c r="G44" s="22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27"/>
      <c r="Y44" s="23"/>
    </row>
    <row r="45" spans="1:29" ht="16.2" x14ac:dyDescent="0.3">
      <c r="A45" s="13" t="s">
        <v>118</v>
      </c>
      <c r="B45" s="19"/>
      <c r="C45" s="19"/>
      <c r="D45" s="19"/>
      <c r="E45" s="21"/>
      <c r="F45" s="19"/>
      <c r="G45" s="22"/>
      <c r="H45" s="22"/>
      <c r="I45" s="22"/>
      <c r="J45" s="22"/>
      <c r="K45" s="22"/>
      <c r="L45" s="22"/>
      <c r="M45" s="22"/>
      <c r="N45" s="22"/>
      <c r="O45" s="22"/>
      <c r="P45" s="17"/>
      <c r="Q45" s="17"/>
      <c r="R45" s="22"/>
      <c r="S45" s="17"/>
      <c r="T45" s="17"/>
      <c r="U45" s="17"/>
      <c r="V45" s="22"/>
      <c r="W45" s="17"/>
      <c r="X45" s="17"/>
      <c r="Y45" s="17"/>
    </row>
    <row r="46" spans="1:29" ht="16.2" x14ac:dyDescent="0.3">
      <c r="A46" s="33" t="s">
        <v>29</v>
      </c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</row>
    <row r="47" spans="1:29" x14ac:dyDescent="0.3">
      <c r="A47" s="33" t="s">
        <v>35</v>
      </c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</row>
  </sheetData>
  <mergeCells count="2">
    <mergeCell ref="T2:W2"/>
    <mergeCell ref="P2:S2"/>
  </mergeCells>
  <pageMargins left="0.7" right="0.7" top="0.75" bottom="0.75" header="0.3" footer="0.3"/>
  <pageSetup scale="46" fitToHeight="0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47"/>
  <sheetViews>
    <sheetView tabSelected="1" zoomScale="70" zoomScaleNormal="70" workbookViewId="0">
      <selection activeCell="A2" sqref="A2"/>
    </sheetView>
  </sheetViews>
  <sheetFormatPr defaultRowHeight="14.4" x14ac:dyDescent="0.3"/>
  <cols>
    <col min="1" max="1" width="29" customWidth="1"/>
    <col min="2" max="2" width="12" customWidth="1"/>
    <col min="3" max="3" width="20" customWidth="1"/>
    <col min="4" max="4" width="16.44140625" bestFit="1" customWidth="1"/>
    <col min="5" max="5" width="10.33203125" customWidth="1"/>
    <col min="6" max="6" width="17.5546875" customWidth="1"/>
    <col min="7" max="7" width="12.6640625" bestFit="1" customWidth="1"/>
    <col min="8" max="8" width="11" customWidth="1"/>
    <col min="9" max="9" width="6.88671875" bestFit="1" customWidth="1"/>
    <col min="10" max="10" width="2.5546875" customWidth="1"/>
    <col min="11" max="11" width="6.109375" customWidth="1"/>
    <col min="12" max="12" width="11" customWidth="1"/>
    <col min="13" max="13" width="6.88671875" bestFit="1" customWidth="1"/>
    <col min="14" max="14" width="2.5546875" customWidth="1"/>
    <col min="15" max="15" width="6.109375" customWidth="1"/>
    <col min="16" max="16" width="12.88671875" customWidth="1"/>
    <col min="17" max="17" width="6.88671875" bestFit="1" customWidth="1"/>
    <col min="18" max="18" width="2.5546875" customWidth="1"/>
    <col min="19" max="19" width="6.5546875" customWidth="1"/>
    <col min="20" max="20" width="12.88671875" customWidth="1"/>
    <col min="21" max="21" width="6.88671875" bestFit="1" customWidth="1"/>
    <col min="22" max="22" width="2.5546875" customWidth="1"/>
    <col min="23" max="23" width="6.5546875" customWidth="1"/>
    <col min="24" max="24" width="15.109375" bestFit="1" customWidth="1"/>
    <col min="25" max="26" width="8.88671875" customWidth="1"/>
  </cols>
  <sheetData>
    <row r="1" spans="1:29" x14ac:dyDescent="0.3">
      <c r="A1" s="37" t="s">
        <v>149</v>
      </c>
      <c r="B1" s="1"/>
      <c r="C1" s="1"/>
      <c r="D1" s="1"/>
      <c r="E1" s="1"/>
      <c r="F1" s="1"/>
      <c r="G1" s="1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6"/>
      <c r="X1" s="3"/>
      <c r="Y1" s="3"/>
      <c r="Z1" s="3"/>
    </row>
    <row r="2" spans="1:29" ht="16.2" x14ac:dyDescent="0.3">
      <c r="A2" s="4"/>
      <c r="B2" s="5" t="s">
        <v>0</v>
      </c>
      <c r="C2" s="6"/>
      <c r="D2" s="6"/>
      <c r="E2" s="6"/>
      <c r="F2" s="7" t="s">
        <v>25</v>
      </c>
      <c r="G2" s="8"/>
      <c r="H2" s="166" t="s">
        <v>1</v>
      </c>
      <c r="I2" s="166"/>
      <c r="J2" s="166"/>
      <c r="K2" s="166"/>
      <c r="L2" s="166" t="s">
        <v>2</v>
      </c>
      <c r="M2" s="166"/>
      <c r="N2" s="166"/>
      <c r="O2" s="166"/>
      <c r="P2" s="175" t="s">
        <v>26</v>
      </c>
      <c r="Q2" s="175"/>
      <c r="R2" s="175"/>
      <c r="S2" s="175"/>
      <c r="T2" s="175" t="s">
        <v>45</v>
      </c>
      <c r="U2" s="175"/>
      <c r="V2" s="175"/>
      <c r="W2" s="175"/>
      <c r="X2" s="179"/>
      <c r="Y2" s="179"/>
      <c r="Z2" s="179"/>
      <c r="AA2" s="62"/>
      <c r="AB2" s="62"/>
      <c r="AC2" s="62"/>
    </row>
    <row r="3" spans="1:29" x14ac:dyDescent="0.3">
      <c r="A3" s="10" t="s">
        <v>3</v>
      </c>
      <c r="B3" s="11" t="s">
        <v>4</v>
      </c>
      <c r="C3" s="11" t="s">
        <v>71</v>
      </c>
      <c r="D3" s="11" t="s">
        <v>5</v>
      </c>
      <c r="E3" s="11" t="s">
        <v>6</v>
      </c>
      <c r="F3" s="11" t="s">
        <v>7</v>
      </c>
      <c r="G3" s="11" t="s">
        <v>8</v>
      </c>
      <c r="H3" s="12" t="s">
        <v>27</v>
      </c>
      <c r="I3" s="11" t="s">
        <v>9</v>
      </c>
      <c r="J3" s="11"/>
      <c r="K3" s="11"/>
      <c r="L3" s="12" t="s">
        <v>27</v>
      </c>
      <c r="M3" s="11" t="s">
        <v>9</v>
      </c>
      <c r="N3" s="11"/>
      <c r="O3" s="11"/>
      <c r="P3" s="12" t="s">
        <v>27</v>
      </c>
      <c r="Q3" s="11" t="s">
        <v>9</v>
      </c>
      <c r="R3" s="11"/>
      <c r="S3" s="11"/>
      <c r="T3" s="12" t="s">
        <v>27</v>
      </c>
      <c r="U3" s="11" t="s">
        <v>9</v>
      </c>
      <c r="V3" s="11"/>
      <c r="W3" s="11"/>
      <c r="X3" s="96"/>
      <c r="Y3" s="96"/>
      <c r="Z3" s="96"/>
      <c r="AA3" s="62"/>
      <c r="AB3" s="62"/>
      <c r="AC3" s="62"/>
    </row>
    <row r="4" spans="1:29" x14ac:dyDescent="0.3">
      <c r="A4" s="13" t="s">
        <v>10</v>
      </c>
      <c r="B4" s="6" t="s">
        <v>11</v>
      </c>
      <c r="C4" s="6" t="s">
        <v>11</v>
      </c>
      <c r="D4" s="7" t="s">
        <v>12</v>
      </c>
      <c r="E4" s="95">
        <v>15908</v>
      </c>
      <c r="F4" s="96">
        <v>259</v>
      </c>
      <c r="G4" s="79">
        <v>1.63</v>
      </c>
      <c r="H4" s="63">
        <v>1</v>
      </c>
      <c r="I4" s="63" t="s">
        <v>13</v>
      </c>
      <c r="J4" s="63"/>
      <c r="K4" s="63"/>
      <c r="L4" s="63">
        <v>1</v>
      </c>
      <c r="M4" s="63" t="s">
        <v>13</v>
      </c>
      <c r="N4" s="63"/>
      <c r="O4" s="63"/>
      <c r="P4" s="63">
        <v>1</v>
      </c>
      <c r="Q4" s="63" t="s">
        <v>13</v>
      </c>
      <c r="R4" s="63"/>
      <c r="S4" s="63"/>
      <c r="T4" s="63">
        <v>1</v>
      </c>
      <c r="U4" s="63" t="s">
        <v>13</v>
      </c>
      <c r="V4" s="63"/>
      <c r="W4" s="63"/>
      <c r="X4" s="63"/>
      <c r="Y4" s="87"/>
      <c r="Z4" s="87"/>
      <c r="AA4" s="62"/>
      <c r="AB4" s="62"/>
      <c r="AC4" s="62"/>
    </row>
    <row r="5" spans="1:29" x14ac:dyDescent="0.3">
      <c r="A5" s="18" t="s">
        <v>14</v>
      </c>
      <c r="B5" s="19" t="s">
        <v>11</v>
      </c>
      <c r="C5" s="19" t="s">
        <v>15</v>
      </c>
      <c r="D5" s="20" t="s">
        <v>16</v>
      </c>
      <c r="E5" s="95">
        <v>568</v>
      </c>
      <c r="F5" s="96">
        <v>14</v>
      </c>
      <c r="G5" s="79">
        <v>2.5</v>
      </c>
      <c r="H5" s="63">
        <v>1.45</v>
      </c>
      <c r="I5" s="63">
        <v>0.84</v>
      </c>
      <c r="J5" s="63"/>
      <c r="K5" s="63">
        <v>2.48</v>
      </c>
      <c r="L5" s="72">
        <v>1.95</v>
      </c>
      <c r="M5" s="72">
        <v>1.1399999999999999</v>
      </c>
      <c r="N5" s="72"/>
      <c r="O5" s="72">
        <v>3.34</v>
      </c>
      <c r="P5" s="72">
        <v>2.0299999999999998</v>
      </c>
      <c r="Q5" s="72">
        <v>1.07</v>
      </c>
      <c r="R5" s="72"/>
      <c r="S5" s="73">
        <v>3.86</v>
      </c>
      <c r="T5" s="72">
        <v>1.81</v>
      </c>
      <c r="U5" s="72">
        <v>1.06</v>
      </c>
      <c r="V5" s="72"/>
      <c r="W5" s="73">
        <v>3.11</v>
      </c>
      <c r="X5" s="69"/>
      <c r="Y5" s="90"/>
      <c r="Z5" s="90"/>
      <c r="AA5" s="66"/>
      <c r="AB5" s="66"/>
      <c r="AC5" s="62"/>
    </row>
    <row r="6" spans="1:29" x14ac:dyDescent="0.3">
      <c r="A6" s="13" t="s">
        <v>24</v>
      </c>
      <c r="B6" s="19" t="s">
        <v>15</v>
      </c>
      <c r="C6" s="19" t="s">
        <v>15</v>
      </c>
      <c r="D6" s="24" t="s">
        <v>18</v>
      </c>
      <c r="E6" s="95">
        <v>3160</v>
      </c>
      <c r="F6" s="96">
        <v>118</v>
      </c>
      <c r="G6" s="79">
        <v>3.7</v>
      </c>
      <c r="H6" s="63">
        <v>1</v>
      </c>
      <c r="I6" s="63" t="s">
        <v>13</v>
      </c>
      <c r="J6" s="63"/>
      <c r="K6" s="63"/>
      <c r="L6" s="63">
        <v>1</v>
      </c>
      <c r="M6" s="63" t="s">
        <v>13</v>
      </c>
      <c r="N6" s="63"/>
      <c r="O6" s="63"/>
      <c r="P6" s="64">
        <v>1</v>
      </c>
      <c r="Q6" s="63" t="s">
        <v>13</v>
      </c>
      <c r="R6" s="63"/>
      <c r="S6" s="64"/>
      <c r="T6" s="64">
        <v>1</v>
      </c>
      <c r="U6" s="63" t="s">
        <v>13</v>
      </c>
      <c r="V6" s="63"/>
      <c r="W6" s="64"/>
      <c r="X6" s="69"/>
      <c r="Y6" s="90"/>
      <c r="Z6" s="90"/>
      <c r="AA6" s="66"/>
      <c r="AB6" s="66"/>
      <c r="AC6" s="62"/>
    </row>
    <row r="7" spans="1:29" x14ac:dyDescent="0.3">
      <c r="A7" s="13"/>
      <c r="B7" s="19" t="s">
        <v>15</v>
      </c>
      <c r="C7" s="19" t="s">
        <v>11</v>
      </c>
      <c r="D7" s="20" t="s">
        <v>19</v>
      </c>
      <c r="E7" s="177">
        <v>2208</v>
      </c>
      <c r="F7" s="167">
        <v>60</v>
      </c>
      <c r="G7" s="79">
        <v>2.7</v>
      </c>
      <c r="H7" s="63">
        <v>0.74</v>
      </c>
      <c r="I7" s="63">
        <v>0.55000000000000004</v>
      </c>
      <c r="J7" s="63"/>
      <c r="K7" s="63">
        <v>1.02</v>
      </c>
      <c r="L7" s="63">
        <v>0.76</v>
      </c>
      <c r="M7" s="63">
        <v>0.56000000000000005</v>
      </c>
      <c r="N7" s="63"/>
      <c r="O7" s="63">
        <v>1.05</v>
      </c>
      <c r="P7" s="63">
        <v>0.81</v>
      </c>
      <c r="Q7" s="63">
        <v>0.54</v>
      </c>
      <c r="R7" s="63"/>
      <c r="S7" s="63">
        <v>1.2</v>
      </c>
      <c r="T7" s="63">
        <f>EXP(X7)</f>
        <v>0.78706487552827198</v>
      </c>
      <c r="U7" s="63">
        <f t="shared" ref="U7:W7" si="0">EXP(Y7)</f>
        <v>0.57596113184433717</v>
      </c>
      <c r="V7" s="63"/>
      <c r="W7" s="63">
        <f t="shared" si="0"/>
        <v>1.0755433760847448</v>
      </c>
      <c r="X7" s="88">
        <v>-0.23944460000000001</v>
      </c>
      <c r="Y7" s="89">
        <v>-0.55171510000000001</v>
      </c>
      <c r="Z7" s="89"/>
      <c r="AA7" s="66">
        <v>7.2826000000000002E-2</v>
      </c>
      <c r="AB7" s="66"/>
      <c r="AC7" s="62"/>
    </row>
    <row r="8" spans="1:29" x14ac:dyDescent="0.3">
      <c r="A8" s="13"/>
      <c r="B8" s="19"/>
      <c r="C8" s="19"/>
      <c r="E8" s="96"/>
      <c r="F8" s="96"/>
      <c r="G8" s="79"/>
      <c r="H8" s="63"/>
      <c r="I8" s="63"/>
      <c r="J8" s="63"/>
      <c r="K8" s="63"/>
      <c r="L8" s="63"/>
      <c r="M8" s="63"/>
      <c r="N8" s="63"/>
      <c r="O8" s="63"/>
      <c r="P8" s="63"/>
      <c r="Q8" s="63"/>
      <c r="R8" s="63"/>
      <c r="S8" s="63"/>
      <c r="T8" s="63"/>
      <c r="U8" s="63"/>
      <c r="V8" s="63"/>
      <c r="W8" s="63"/>
      <c r="X8" s="88"/>
      <c r="Y8" s="89"/>
      <c r="Z8" s="89"/>
      <c r="AA8" s="66"/>
      <c r="AB8" s="66"/>
      <c r="AC8" s="62"/>
    </row>
    <row r="9" spans="1:29" x14ac:dyDescent="0.3">
      <c r="A9" s="13" t="s">
        <v>20</v>
      </c>
      <c r="B9" s="19" t="s">
        <v>11</v>
      </c>
      <c r="C9" s="19" t="s">
        <v>11</v>
      </c>
      <c r="D9" s="20" t="s">
        <v>12</v>
      </c>
      <c r="E9" s="95">
        <v>7459</v>
      </c>
      <c r="F9" s="96">
        <v>134</v>
      </c>
      <c r="G9" s="79">
        <v>1.8</v>
      </c>
      <c r="H9" s="63">
        <v>1</v>
      </c>
      <c r="I9" s="63" t="s">
        <v>13</v>
      </c>
      <c r="J9" s="63"/>
      <c r="K9" s="63"/>
      <c r="L9" s="63">
        <v>1</v>
      </c>
      <c r="M9" s="63" t="s">
        <v>13</v>
      </c>
      <c r="N9" s="63"/>
      <c r="O9" s="63"/>
      <c r="P9" s="63">
        <v>1</v>
      </c>
      <c r="Q9" s="63" t="s">
        <v>13</v>
      </c>
      <c r="R9" s="63"/>
      <c r="S9" s="63"/>
      <c r="T9" s="63">
        <v>1</v>
      </c>
      <c r="U9" s="63" t="s">
        <v>13</v>
      </c>
      <c r="V9" s="63"/>
      <c r="W9" s="63"/>
      <c r="X9" s="88"/>
      <c r="Y9" s="89"/>
      <c r="Z9" s="89"/>
      <c r="AA9" s="66"/>
      <c r="AB9" s="66"/>
      <c r="AC9" s="62"/>
    </row>
    <row r="10" spans="1:29" x14ac:dyDescent="0.3">
      <c r="A10" s="18" t="s">
        <v>14</v>
      </c>
      <c r="B10" s="19" t="s">
        <v>11</v>
      </c>
      <c r="C10" s="19" t="s">
        <v>15</v>
      </c>
      <c r="D10" s="20" t="s">
        <v>16</v>
      </c>
      <c r="E10" s="95">
        <v>3207</v>
      </c>
      <c r="F10" s="96">
        <v>58</v>
      </c>
      <c r="G10" s="79">
        <v>1.8</v>
      </c>
      <c r="H10" s="63">
        <v>0.93</v>
      </c>
      <c r="I10" s="63">
        <v>0.68</v>
      </c>
      <c r="J10" s="63"/>
      <c r="K10" s="63">
        <v>1.26</v>
      </c>
      <c r="L10" s="63">
        <v>0.89</v>
      </c>
      <c r="M10" s="63">
        <v>0.65</v>
      </c>
      <c r="N10" s="63"/>
      <c r="O10" s="63">
        <v>1.21</v>
      </c>
      <c r="P10" s="63">
        <v>1.02</v>
      </c>
      <c r="Q10" s="63">
        <v>0.71</v>
      </c>
      <c r="R10" s="63"/>
      <c r="S10" s="63">
        <v>1.45</v>
      </c>
      <c r="T10" s="63">
        <v>0.8746621</v>
      </c>
      <c r="U10" s="63">
        <v>0.64678150000000001</v>
      </c>
      <c r="V10" s="63"/>
      <c r="W10" s="63">
        <v>1.1828320000000001</v>
      </c>
      <c r="X10" s="88"/>
      <c r="Y10" s="89"/>
      <c r="Z10" s="89"/>
      <c r="AA10" s="66"/>
      <c r="AB10" s="66"/>
      <c r="AC10" s="62"/>
    </row>
    <row r="11" spans="1:29" x14ac:dyDescent="0.3">
      <c r="A11" s="13" t="s">
        <v>21</v>
      </c>
      <c r="B11" s="19" t="s">
        <v>15</v>
      </c>
      <c r="C11" s="19" t="s">
        <v>15</v>
      </c>
      <c r="D11" s="24" t="s">
        <v>18</v>
      </c>
      <c r="E11" s="95">
        <v>6230</v>
      </c>
      <c r="F11" s="96">
        <v>141</v>
      </c>
      <c r="G11" s="79">
        <v>2.2999999999999998</v>
      </c>
      <c r="H11" s="63">
        <v>1</v>
      </c>
      <c r="I11" s="63" t="s">
        <v>13</v>
      </c>
      <c r="J11" s="63"/>
      <c r="K11" s="63"/>
      <c r="L11" s="63">
        <v>1</v>
      </c>
      <c r="M11" s="63" t="s">
        <v>13</v>
      </c>
      <c r="N11" s="63"/>
      <c r="O11" s="63"/>
      <c r="P11" s="64">
        <v>1</v>
      </c>
      <c r="Q11" s="63" t="s">
        <v>13</v>
      </c>
      <c r="R11" s="63"/>
      <c r="S11" s="63"/>
      <c r="T11" s="64">
        <v>1</v>
      </c>
      <c r="U11" s="63" t="s">
        <v>13</v>
      </c>
      <c r="V11" s="63"/>
      <c r="W11" s="63"/>
      <c r="X11" s="88"/>
      <c r="Y11" s="89"/>
      <c r="Z11" s="89"/>
      <c r="AA11" s="66"/>
      <c r="AB11" s="66"/>
      <c r="AC11" s="62"/>
    </row>
    <row r="12" spans="1:29" x14ac:dyDescent="0.3">
      <c r="A12" s="13"/>
      <c r="B12" s="19" t="s">
        <v>15</v>
      </c>
      <c r="C12" s="19" t="s">
        <v>11</v>
      </c>
      <c r="D12" s="20" t="s">
        <v>19</v>
      </c>
      <c r="E12" s="95">
        <v>4127</v>
      </c>
      <c r="F12" s="96">
        <v>69</v>
      </c>
      <c r="G12" s="79">
        <v>1.7</v>
      </c>
      <c r="H12" s="63">
        <v>0.8</v>
      </c>
      <c r="I12" s="63">
        <v>0.6</v>
      </c>
      <c r="J12" s="63"/>
      <c r="K12" s="63">
        <v>1.06</v>
      </c>
      <c r="L12" s="63">
        <v>0.94</v>
      </c>
      <c r="M12" s="63">
        <v>0.7</v>
      </c>
      <c r="N12" s="63"/>
      <c r="O12" s="63">
        <v>1.26</v>
      </c>
      <c r="P12" s="63">
        <v>1</v>
      </c>
      <c r="Q12" s="63">
        <v>0.72</v>
      </c>
      <c r="R12" s="63"/>
      <c r="S12" s="63">
        <v>1.4</v>
      </c>
      <c r="T12" s="63">
        <f>EXP(X12)</f>
        <v>0.95007077230421</v>
      </c>
      <c r="U12" s="63">
        <f t="shared" ref="U12:W12" si="1">EXP(Y12)</f>
        <v>0.71241355536743001</v>
      </c>
      <c r="V12" s="63"/>
      <c r="W12" s="63">
        <f t="shared" si="1"/>
        <v>1.267009120736313</v>
      </c>
      <c r="X12" s="88">
        <v>-5.1218800000000002E-2</v>
      </c>
      <c r="Y12" s="89">
        <v>-0.33909669999999997</v>
      </c>
      <c r="Z12" s="89"/>
      <c r="AA12" s="66">
        <v>0.23665910000000001</v>
      </c>
      <c r="AB12" s="66"/>
      <c r="AC12" s="62"/>
    </row>
    <row r="13" spans="1:29" x14ac:dyDescent="0.3">
      <c r="A13" s="13"/>
      <c r="B13" s="19"/>
      <c r="C13" s="19"/>
      <c r="E13" s="96"/>
      <c r="F13" s="96"/>
      <c r="G13" s="79"/>
      <c r="H13" s="63"/>
      <c r="I13" s="63"/>
      <c r="J13" s="63"/>
      <c r="K13" s="63"/>
      <c r="L13" s="63"/>
      <c r="M13" s="63"/>
      <c r="N13" s="63"/>
      <c r="O13" s="63"/>
      <c r="P13" s="63"/>
      <c r="Q13" s="63"/>
      <c r="R13" s="63"/>
      <c r="S13" s="63"/>
      <c r="T13" s="63"/>
      <c r="U13" s="63"/>
      <c r="V13" s="63"/>
      <c r="W13" s="63"/>
      <c r="X13" s="88"/>
      <c r="Y13" s="89"/>
      <c r="Z13" s="89"/>
      <c r="AA13" s="66"/>
      <c r="AB13" s="66"/>
      <c r="AC13" s="62"/>
    </row>
    <row r="14" spans="1:29" x14ac:dyDescent="0.3">
      <c r="A14" s="13" t="s">
        <v>30</v>
      </c>
      <c r="B14" s="19" t="s">
        <v>11</v>
      </c>
      <c r="C14" s="19" t="s">
        <v>11</v>
      </c>
      <c r="D14" s="20" t="s">
        <v>12</v>
      </c>
      <c r="E14" s="95">
        <v>9838</v>
      </c>
      <c r="F14" s="96">
        <v>177</v>
      </c>
      <c r="G14" s="79">
        <v>1.8</v>
      </c>
      <c r="H14" s="63">
        <v>1</v>
      </c>
      <c r="I14" s="63" t="s">
        <v>13</v>
      </c>
      <c r="J14" s="63"/>
      <c r="K14" s="63"/>
      <c r="L14" s="63">
        <v>1</v>
      </c>
      <c r="M14" s="63" t="s">
        <v>13</v>
      </c>
      <c r="N14" s="63"/>
      <c r="O14" s="63"/>
      <c r="P14" s="63">
        <v>1</v>
      </c>
      <c r="Q14" s="63" t="s">
        <v>13</v>
      </c>
      <c r="R14" s="63"/>
      <c r="S14" s="63"/>
      <c r="T14" s="63">
        <v>1</v>
      </c>
      <c r="U14" s="63" t="s">
        <v>13</v>
      </c>
      <c r="V14" s="63"/>
      <c r="W14" s="63"/>
      <c r="X14" s="88"/>
      <c r="Y14" s="89"/>
      <c r="Z14" s="89"/>
      <c r="AA14" s="66"/>
      <c r="AB14" s="66"/>
      <c r="AC14" s="62"/>
    </row>
    <row r="15" spans="1:29" x14ac:dyDescent="0.3">
      <c r="A15" s="18" t="s">
        <v>14</v>
      </c>
      <c r="B15" s="19" t="s">
        <v>11</v>
      </c>
      <c r="C15" s="19" t="s">
        <v>15</v>
      </c>
      <c r="D15" s="20" t="s">
        <v>16</v>
      </c>
      <c r="E15" s="95">
        <v>3721</v>
      </c>
      <c r="F15" s="96">
        <v>78</v>
      </c>
      <c r="G15" s="79">
        <v>2.1</v>
      </c>
      <c r="H15" s="63">
        <v>1.1399999999999999</v>
      </c>
      <c r="I15" s="63">
        <v>0.87</v>
      </c>
      <c r="J15" s="63"/>
      <c r="K15" s="63">
        <v>1.49</v>
      </c>
      <c r="L15" s="63">
        <v>1.01</v>
      </c>
      <c r="M15" s="63">
        <v>0.77</v>
      </c>
      <c r="N15" s="63"/>
      <c r="O15" s="63">
        <v>1.33</v>
      </c>
      <c r="P15" s="63">
        <v>1.1200000000000001</v>
      </c>
      <c r="Q15" s="63">
        <v>0.81</v>
      </c>
      <c r="R15" s="63"/>
      <c r="S15" s="63">
        <v>1.55</v>
      </c>
      <c r="T15" s="63">
        <v>1.1200000000000001</v>
      </c>
      <c r="U15" s="63">
        <v>0.86</v>
      </c>
      <c r="V15" s="63"/>
      <c r="W15" s="63">
        <v>1.46</v>
      </c>
      <c r="X15" s="88"/>
      <c r="Y15" s="89"/>
      <c r="Z15" s="89"/>
      <c r="AA15" s="66"/>
      <c r="AB15" s="66"/>
      <c r="AC15" s="62"/>
    </row>
    <row r="16" spans="1:29" x14ac:dyDescent="0.3">
      <c r="A16" s="13" t="s">
        <v>40</v>
      </c>
      <c r="B16" s="19" t="s">
        <v>15</v>
      </c>
      <c r="C16" s="19" t="s">
        <v>15</v>
      </c>
      <c r="D16" s="24" t="s">
        <v>18</v>
      </c>
      <c r="E16" s="95">
        <v>7758</v>
      </c>
      <c r="F16" s="96">
        <v>175</v>
      </c>
      <c r="G16" s="79">
        <v>2.2999999999999998</v>
      </c>
      <c r="H16" s="63">
        <v>1</v>
      </c>
      <c r="I16" s="63" t="s">
        <v>13</v>
      </c>
      <c r="J16" s="63"/>
      <c r="K16" s="63"/>
      <c r="L16" s="63">
        <v>1</v>
      </c>
      <c r="M16" s="63" t="s">
        <v>13</v>
      </c>
      <c r="N16" s="63"/>
      <c r="O16" s="63"/>
      <c r="P16" s="64">
        <v>1</v>
      </c>
      <c r="Q16" s="63" t="s">
        <v>13</v>
      </c>
      <c r="R16" s="63"/>
      <c r="S16" s="63"/>
      <c r="T16" s="64">
        <v>1</v>
      </c>
      <c r="U16" s="63" t="s">
        <v>13</v>
      </c>
      <c r="V16" s="63"/>
      <c r="W16" s="63"/>
      <c r="X16" s="88"/>
      <c r="Y16" s="89"/>
      <c r="Z16" s="89"/>
      <c r="AA16" s="66"/>
      <c r="AB16" s="66"/>
      <c r="AC16" s="62"/>
    </row>
    <row r="17" spans="1:29" x14ac:dyDescent="0.3">
      <c r="A17" s="13"/>
      <c r="B17" s="19" t="s">
        <v>15</v>
      </c>
      <c r="C17" s="19" t="s">
        <v>11</v>
      </c>
      <c r="D17" s="20" t="s">
        <v>19</v>
      </c>
      <c r="E17" s="95">
        <v>719</v>
      </c>
      <c r="F17" s="96">
        <v>16</v>
      </c>
      <c r="G17" s="79">
        <v>2.2000000000000002</v>
      </c>
      <c r="H17" s="63">
        <v>1.07</v>
      </c>
      <c r="I17" s="63">
        <v>0.64</v>
      </c>
      <c r="J17" s="63"/>
      <c r="K17" s="63">
        <v>1.79</v>
      </c>
      <c r="L17" s="63">
        <v>1.23</v>
      </c>
      <c r="M17" s="63">
        <v>0.74</v>
      </c>
      <c r="N17" s="63"/>
      <c r="O17" s="63">
        <v>2.06</v>
      </c>
      <c r="P17" s="63">
        <v>1.22</v>
      </c>
      <c r="Q17" s="63">
        <v>0.67</v>
      </c>
      <c r="R17" s="63"/>
      <c r="S17" s="63">
        <v>2.2200000000000002</v>
      </c>
      <c r="T17" s="63">
        <f>EXP(X17)</f>
        <v>1.140436746496523</v>
      </c>
      <c r="U17" s="63">
        <f t="shared" ref="U17:W17" si="2">EXP(Y17)</f>
        <v>0.68506085859646026</v>
      </c>
      <c r="V17" s="63"/>
      <c r="W17" s="63">
        <f t="shared" si="2"/>
        <v>1.8985115795758805</v>
      </c>
      <c r="X17" s="88">
        <v>0.13141130000000001</v>
      </c>
      <c r="Y17" s="89">
        <v>-0.37824760000000002</v>
      </c>
      <c r="Z17" s="89"/>
      <c r="AA17" s="66">
        <v>0.64107020000000003</v>
      </c>
      <c r="AB17" s="66"/>
      <c r="AC17" s="62"/>
    </row>
    <row r="18" spans="1:29" x14ac:dyDescent="0.3">
      <c r="A18" s="13"/>
      <c r="B18" s="19"/>
      <c r="C18" s="19"/>
      <c r="E18" s="96"/>
      <c r="F18" s="96"/>
      <c r="G18" s="79"/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88"/>
      <c r="Y18" s="89"/>
      <c r="Z18" s="89"/>
      <c r="AA18" s="66"/>
      <c r="AB18" s="66"/>
      <c r="AC18" s="62"/>
    </row>
    <row r="19" spans="1:29" x14ac:dyDescent="0.3">
      <c r="A19" s="13" t="s">
        <v>22</v>
      </c>
      <c r="B19" s="19" t="s">
        <v>11</v>
      </c>
      <c r="C19" s="19" t="s">
        <v>11</v>
      </c>
      <c r="D19" s="20" t="s">
        <v>12</v>
      </c>
      <c r="E19" s="95">
        <v>1141</v>
      </c>
      <c r="F19" s="95">
        <v>11</v>
      </c>
      <c r="G19" s="79">
        <v>1</v>
      </c>
      <c r="H19" s="63">
        <v>1</v>
      </c>
      <c r="I19" s="63" t="s">
        <v>13</v>
      </c>
      <c r="J19" s="63"/>
      <c r="K19" s="63"/>
      <c r="L19" s="63">
        <v>1</v>
      </c>
      <c r="M19" s="63" t="s">
        <v>13</v>
      </c>
      <c r="N19" s="63"/>
      <c r="O19" s="63"/>
      <c r="P19" s="63">
        <v>1</v>
      </c>
      <c r="Q19" s="63" t="s">
        <v>13</v>
      </c>
      <c r="R19" s="63"/>
      <c r="S19" s="63"/>
      <c r="T19" s="63">
        <v>1</v>
      </c>
      <c r="U19" s="63" t="s">
        <v>13</v>
      </c>
      <c r="V19" s="63"/>
      <c r="W19" s="63"/>
      <c r="X19" s="88"/>
      <c r="Y19" s="89"/>
      <c r="Z19" s="89"/>
      <c r="AA19" s="66"/>
      <c r="AB19" s="66"/>
      <c r="AC19" s="62"/>
    </row>
    <row r="20" spans="1:29" x14ac:dyDescent="0.3">
      <c r="A20" s="18" t="s">
        <v>14</v>
      </c>
      <c r="B20" s="19" t="s">
        <v>11</v>
      </c>
      <c r="C20" s="19" t="s">
        <v>15</v>
      </c>
      <c r="D20" s="20" t="s">
        <v>16</v>
      </c>
      <c r="E20" s="95">
        <v>1761</v>
      </c>
      <c r="F20" s="95">
        <v>26</v>
      </c>
      <c r="G20" s="79">
        <v>1.5</v>
      </c>
      <c r="H20" s="63">
        <v>1.73</v>
      </c>
      <c r="I20" s="63">
        <v>0.85</v>
      </c>
      <c r="J20" s="63"/>
      <c r="K20" s="63">
        <v>3.52</v>
      </c>
      <c r="L20" s="63">
        <v>1.8</v>
      </c>
      <c r="M20" s="63">
        <v>0.89</v>
      </c>
      <c r="N20" s="63"/>
      <c r="O20" s="63">
        <v>3.64</v>
      </c>
      <c r="P20" s="63">
        <v>1.85</v>
      </c>
      <c r="Q20" s="64">
        <v>0.87</v>
      </c>
      <c r="R20" s="63"/>
      <c r="S20" s="63">
        <v>3.9</v>
      </c>
      <c r="T20" s="63">
        <v>1.55</v>
      </c>
      <c r="U20" s="64">
        <v>0.83399999999999996</v>
      </c>
      <c r="V20" s="63"/>
      <c r="W20" s="63">
        <v>2.88</v>
      </c>
      <c r="X20" s="69"/>
      <c r="Y20" s="90"/>
      <c r="Z20" s="90"/>
      <c r="AA20" s="66"/>
      <c r="AB20" s="66"/>
      <c r="AC20" s="62"/>
    </row>
    <row r="21" spans="1:29" x14ac:dyDescent="0.3">
      <c r="A21" s="13" t="s">
        <v>72</v>
      </c>
      <c r="B21" s="19" t="s">
        <v>15</v>
      </c>
      <c r="C21" s="19" t="s">
        <v>15</v>
      </c>
      <c r="D21" s="24" t="s">
        <v>18</v>
      </c>
      <c r="E21" s="95">
        <v>13443</v>
      </c>
      <c r="F21" s="96">
        <v>247</v>
      </c>
      <c r="G21" s="79">
        <v>1.8</v>
      </c>
      <c r="H21" s="63">
        <v>1</v>
      </c>
      <c r="I21" s="63" t="s">
        <v>13</v>
      </c>
      <c r="J21" s="63"/>
      <c r="K21" s="63"/>
      <c r="L21" s="63">
        <v>1</v>
      </c>
      <c r="M21" s="63" t="s">
        <v>13</v>
      </c>
      <c r="N21" s="63"/>
      <c r="O21" s="63"/>
      <c r="P21" s="64">
        <v>1</v>
      </c>
      <c r="Q21" s="63" t="s">
        <v>13</v>
      </c>
      <c r="R21" s="63"/>
      <c r="S21" s="64"/>
      <c r="T21" s="64">
        <v>1</v>
      </c>
      <c r="U21" s="63" t="s">
        <v>13</v>
      </c>
      <c r="V21" s="63"/>
      <c r="W21" s="64"/>
      <c r="X21" s="69"/>
      <c r="Y21" s="90"/>
      <c r="Z21" s="90"/>
      <c r="AA21" s="66"/>
      <c r="AB21" s="66"/>
      <c r="AC21" s="62"/>
    </row>
    <row r="22" spans="1:29" x14ac:dyDescent="0.3">
      <c r="A22" s="13"/>
      <c r="B22" s="19" t="s">
        <v>15</v>
      </c>
      <c r="C22" s="19" t="s">
        <v>11</v>
      </c>
      <c r="D22" s="20" t="s">
        <v>19</v>
      </c>
      <c r="E22" s="95">
        <v>1440</v>
      </c>
      <c r="F22" s="95">
        <v>25</v>
      </c>
      <c r="G22" s="79">
        <v>1.7</v>
      </c>
      <c r="H22" s="63">
        <v>0.82</v>
      </c>
      <c r="I22" s="63">
        <v>0.54</v>
      </c>
      <c r="J22" s="63"/>
      <c r="K22" s="63">
        <v>1.24</v>
      </c>
      <c r="L22" s="63">
        <v>0.82</v>
      </c>
      <c r="M22" s="63">
        <v>0.54</v>
      </c>
      <c r="N22" s="63"/>
      <c r="O22" s="63">
        <v>1.24</v>
      </c>
      <c r="P22" s="63">
        <v>0.85</v>
      </c>
      <c r="Q22" s="63">
        <v>0.54</v>
      </c>
      <c r="R22" s="63"/>
      <c r="S22" s="64">
        <v>1.33</v>
      </c>
      <c r="T22" s="63">
        <f>EXP(X22)</f>
        <v>0.84313844965423523</v>
      </c>
      <c r="U22" s="63">
        <f t="shared" ref="U22:W22" si="3">EXP(Y22)</f>
        <v>0.56644210581671028</v>
      </c>
      <c r="V22" s="63"/>
      <c r="W22" s="63">
        <f t="shared" si="3"/>
        <v>1.2549957674145347</v>
      </c>
      <c r="X22" s="88">
        <v>-0.1706241</v>
      </c>
      <c r="Y22" s="89">
        <v>-0.56838040000000001</v>
      </c>
      <c r="Z22" s="89"/>
      <c r="AA22" s="66">
        <v>0.22713220000000001</v>
      </c>
      <c r="AB22" s="66"/>
      <c r="AC22" s="62"/>
    </row>
    <row r="23" spans="1:29" x14ac:dyDescent="0.3">
      <c r="A23" s="13"/>
      <c r="B23" s="19"/>
      <c r="C23" s="19"/>
      <c r="E23" s="96"/>
      <c r="F23" s="96"/>
      <c r="G23" s="79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  <c r="S23" s="63"/>
      <c r="T23" s="63"/>
      <c r="U23" s="63"/>
      <c r="V23" s="63"/>
      <c r="W23" s="63"/>
      <c r="X23" s="88"/>
      <c r="Y23" s="89"/>
      <c r="Z23" s="89"/>
      <c r="AA23" s="66"/>
      <c r="AB23" s="66"/>
      <c r="AC23" s="62"/>
    </row>
    <row r="24" spans="1:29" x14ac:dyDescent="0.3">
      <c r="A24" s="13" t="s">
        <v>23</v>
      </c>
      <c r="B24" s="19" t="s">
        <v>11</v>
      </c>
      <c r="C24" s="19" t="s">
        <v>11</v>
      </c>
      <c r="D24" s="20" t="s">
        <v>12</v>
      </c>
      <c r="E24" s="95">
        <v>16784</v>
      </c>
      <c r="F24" s="95">
        <v>293</v>
      </c>
      <c r="G24" s="79">
        <v>1.8</v>
      </c>
      <c r="H24" s="63">
        <v>1</v>
      </c>
      <c r="I24" s="63" t="s">
        <v>13</v>
      </c>
      <c r="J24" s="63"/>
      <c r="K24" s="63"/>
      <c r="L24" s="63">
        <v>1</v>
      </c>
      <c r="M24" s="63" t="s">
        <v>13</v>
      </c>
      <c r="N24" s="63"/>
      <c r="O24" s="63"/>
      <c r="P24" s="63">
        <v>1</v>
      </c>
      <c r="Q24" s="63" t="s">
        <v>13</v>
      </c>
      <c r="R24" s="63"/>
      <c r="S24" s="63"/>
      <c r="T24" s="63">
        <v>1</v>
      </c>
      <c r="U24" s="63" t="s">
        <v>13</v>
      </c>
      <c r="V24" s="63"/>
      <c r="W24" s="63"/>
      <c r="X24" s="88"/>
      <c r="Y24" s="89"/>
      <c r="Z24" s="89"/>
      <c r="AA24" s="66"/>
      <c r="AB24" s="66"/>
      <c r="AC24" s="62"/>
    </row>
    <row r="25" spans="1:29" x14ac:dyDescent="0.3">
      <c r="A25" s="18" t="s">
        <v>14</v>
      </c>
      <c r="B25" s="19" t="s">
        <v>11</v>
      </c>
      <c r="C25" s="19" t="s">
        <v>15</v>
      </c>
      <c r="D25" s="20" t="s">
        <v>16</v>
      </c>
      <c r="E25" s="95">
        <v>561</v>
      </c>
      <c r="F25" s="95">
        <v>7</v>
      </c>
      <c r="G25" s="79">
        <v>1.3</v>
      </c>
      <c r="H25" s="63">
        <v>0.76</v>
      </c>
      <c r="I25" s="63">
        <v>0.36</v>
      </c>
      <c r="J25" s="63"/>
      <c r="K25" s="63">
        <v>1.6</v>
      </c>
      <c r="L25" s="63">
        <v>0.81</v>
      </c>
      <c r="M25" s="63">
        <v>0.38</v>
      </c>
      <c r="N25" s="63"/>
      <c r="O25" s="63">
        <v>1.72</v>
      </c>
      <c r="P25" s="63">
        <v>0.84</v>
      </c>
      <c r="Q25" s="63">
        <v>0.4</v>
      </c>
      <c r="R25" s="63"/>
      <c r="S25" s="63">
        <v>1.78</v>
      </c>
      <c r="T25" s="63">
        <v>0.76500000000000001</v>
      </c>
      <c r="U25" s="63">
        <v>0.38700000000000001</v>
      </c>
      <c r="V25" s="63"/>
      <c r="W25" s="63">
        <v>1.51</v>
      </c>
      <c r="X25" s="88"/>
      <c r="Y25" s="89"/>
      <c r="Z25" s="89"/>
      <c r="AA25" s="66"/>
      <c r="AB25" s="66"/>
      <c r="AC25" s="62"/>
    </row>
    <row r="26" spans="1:29" x14ac:dyDescent="0.3">
      <c r="A26" s="13" t="s">
        <v>87</v>
      </c>
      <c r="B26" s="19" t="s">
        <v>15</v>
      </c>
      <c r="C26" s="19" t="s">
        <v>15</v>
      </c>
      <c r="D26" s="24" t="s">
        <v>18</v>
      </c>
      <c r="E26" s="95">
        <v>169</v>
      </c>
      <c r="F26" s="96">
        <v>3</v>
      </c>
      <c r="G26" s="79">
        <v>1.8</v>
      </c>
      <c r="H26" s="63">
        <v>1</v>
      </c>
      <c r="I26" s="63" t="s">
        <v>13</v>
      </c>
      <c r="J26" s="63"/>
      <c r="K26" s="63"/>
      <c r="L26" s="63">
        <v>1</v>
      </c>
      <c r="M26" s="63" t="s">
        <v>13</v>
      </c>
      <c r="N26" s="63"/>
      <c r="O26" s="63"/>
      <c r="P26" s="64">
        <v>1</v>
      </c>
      <c r="Q26" s="63" t="s">
        <v>13</v>
      </c>
      <c r="R26" s="63"/>
      <c r="S26" s="64"/>
      <c r="T26" s="64">
        <v>1</v>
      </c>
      <c r="U26" s="63" t="s">
        <v>13</v>
      </c>
      <c r="V26" s="63"/>
      <c r="W26" s="64"/>
      <c r="X26" s="69"/>
      <c r="Y26" s="90"/>
      <c r="Z26" s="90"/>
      <c r="AA26" s="66"/>
      <c r="AB26" s="66"/>
      <c r="AC26" s="62"/>
    </row>
    <row r="27" spans="1:29" x14ac:dyDescent="0.3">
      <c r="A27" s="13"/>
      <c r="B27" s="19" t="s">
        <v>15</v>
      </c>
      <c r="C27" s="19" t="s">
        <v>11</v>
      </c>
      <c r="D27" s="20" t="s">
        <v>19</v>
      </c>
      <c r="E27" s="95">
        <v>271</v>
      </c>
      <c r="F27" s="95">
        <v>6</v>
      </c>
      <c r="G27" s="79">
        <v>2.2000000000000002</v>
      </c>
      <c r="H27" s="63">
        <v>1.29</v>
      </c>
      <c r="I27" s="63">
        <v>0.32</v>
      </c>
      <c r="J27" s="63"/>
      <c r="K27" s="63">
        <v>5.15</v>
      </c>
      <c r="L27" s="63">
        <v>1.3</v>
      </c>
      <c r="M27" s="63">
        <v>0.33</v>
      </c>
      <c r="N27" s="63"/>
      <c r="O27" s="63">
        <v>5.21</v>
      </c>
      <c r="P27" s="63">
        <v>1.35</v>
      </c>
      <c r="Q27" s="63">
        <v>0.34</v>
      </c>
      <c r="R27" s="63"/>
      <c r="S27" s="64">
        <v>5.4</v>
      </c>
      <c r="T27" s="63">
        <f>EXP(X27)</f>
        <v>1.5187232275488911</v>
      </c>
      <c r="U27" s="63">
        <f t="shared" ref="U27:W27" si="4">EXP(Y27)</f>
        <v>0.37947532652669552</v>
      </c>
      <c r="V27" s="63"/>
      <c r="W27" s="63">
        <f t="shared" si="4"/>
        <v>6.0782024342328809</v>
      </c>
      <c r="X27" s="69">
        <v>0.41787000000000002</v>
      </c>
      <c r="Y27" s="90">
        <v>-0.96896570000000004</v>
      </c>
      <c r="Z27" s="90"/>
      <c r="AA27" s="66">
        <v>1.8047089999999999</v>
      </c>
      <c r="AB27" s="66"/>
      <c r="AC27" s="62"/>
    </row>
    <row r="28" spans="1:29" x14ac:dyDescent="0.3">
      <c r="A28" s="13"/>
      <c r="B28" s="19"/>
      <c r="C28" s="19"/>
      <c r="D28" s="20"/>
      <c r="E28" s="95"/>
      <c r="F28" s="95"/>
      <c r="G28" s="79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63"/>
      <c r="S28" s="64"/>
      <c r="T28" s="63"/>
      <c r="U28" s="63"/>
      <c r="V28" s="63"/>
      <c r="W28" s="64"/>
      <c r="X28" s="69"/>
      <c r="Y28" s="90"/>
      <c r="Z28" s="90"/>
      <c r="AA28" s="66"/>
      <c r="AB28" s="66"/>
      <c r="AC28" s="62"/>
    </row>
    <row r="29" spans="1:29" x14ac:dyDescent="0.3">
      <c r="A29" s="13" t="s">
        <v>31</v>
      </c>
      <c r="B29" s="19" t="s">
        <v>11</v>
      </c>
      <c r="C29" s="19" t="s">
        <v>11</v>
      </c>
      <c r="D29" s="20" t="s">
        <v>12</v>
      </c>
      <c r="E29" s="95">
        <v>4624</v>
      </c>
      <c r="F29" s="95">
        <v>64</v>
      </c>
      <c r="G29" s="79">
        <v>1.4</v>
      </c>
      <c r="H29" s="63">
        <v>1</v>
      </c>
      <c r="I29" s="63" t="s">
        <v>13</v>
      </c>
      <c r="J29" s="63"/>
      <c r="K29" s="63"/>
      <c r="L29" s="63">
        <v>1</v>
      </c>
      <c r="M29" s="63" t="s">
        <v>13</v>
      </c>
      <c r="N29" s="63"/>
      <c r="O29" s="63"/>
      <c r="P29" s="63">
        <v>1</v>
      </c>
      <c r="Q29" s="63" t="s">
        <v>13</v>
      </c>
      <c r="R29" s="63"/>
      <c r="S29" s="63"/>
      <c r="T29" s="63">
        <v>1</v>
      </c>
      <c r="U29" s="63" t="s">
        <v>13</v>
      </c>
      <c r="V29" s="63"/>
      <c r="W29" s="63"/>
      <c r="X29" s="88"/>
      <c r="Y29" s="89"/>
      <c r="Z29" s="89"/>
      <c r="AA29" s="66"/>
      <c r="AB29" s="66"/>
      <c r="AC29" s="77"/>
    </row>
    <row r="30" spans="1:29" x14ac:dyDescent="0.3">
      <c r="A30" s="18" t="s">
        <v>14</v>
      </c>
      <c r="B30" s="19" t="s">
        <v>11</v>
      </c>
      <c r="C30" s="19" t="s">
        <v>15</v>
      </c>
      <c r="D30" s="20" t="s">
        <v>16</v>
      </c>
      <c r="E30" s="95">
        <v>1587</v>
      </c>
      <c r="F30" s="95">
        <v>15</v>
      </c>
      <c r="G30" s="79">
        <v>1</v>
      </c>
      <c r="H30" s="63">
        <v>0.78</v>
      </c>
      <c r="I30" s="63">
        <v>0.44</v>
      </c>
      <c r="J30" s="63"/>
      <c r="K30" s="63">
        <v>1.36</v>
      </c>
      <c r="L30" s="63">
        <v>0.92</v>
      </c>
      <c r="M30" s="63">
        <v>0.52</v>
      </c>
      <c r="N30" s="63"/>
      <c r="O30" s="63">
        <v>1.62</v>
      </c>
      <c r="P30" s="63">
        <v>0.95</v>
      </c>
      <c r="Q30" s="63">
        <v>0.54</v>
      </c>
      <c r="R30" s="63"/>
      <c r="S30" s="63">
        <v>1.67</v>
      </c>
      <c r="T30" s="63">
        <v>0.91500000000000004</v>
      </c>
      <c r="U30" s="63">
        <v>0.53700000000000003</v>
      </c>
      <c r="V30" s="63"/>
      <c r="W30" s="63">
        <v>1.56</v>
      </c>
      <c r="X30" s="88"/>
      <c r="Y30" s="89"/>
      <c r="Z30" s="89"/>
      <c r="AA30" s="66"/>
      <c r="AB30" s="66"/>
      <c r="AC30" s="77"/>
    </row>
    <row r="31" spans="1:29" x14ac:dyDescent="0.3">
      <c r="A31" s="18" t="s">
        <v>38</v>
      </c>
      <c r="B31" s="19" t="s">
        <v>15</v>
      </c>
      <c r="C31" s="19" t="s">
        <v>15</v>
      </c>
      <c r="D31" s="24" t="s">
        <v>18</v>
      </c>
      <c r="E31" s="95">
        <v>5451</v>
      </c>
      <c r="F31" s="96">
        <v>75</v>
      </c>
      <c r="G31" s="79">
        <v>1.4</v>
      </c>
      <c r="H31" s="63">
        <v>1</v>
      </c>
      <c r="I31" s="63" t="s">
        <v>13</v>
      </c>
      <c r="J31" s="63"/>
      <c r="K31" s="63"/>
      <c r="L31" s="63">
        <v>1</v>
      </c>
      <c r="M31" s="63" t="s">
        <v>13</v>
      </c>
      <c r="N31" s="63"/>
      <c r="O31" s="63"/>
      <c r="P31" s="64">
        <v>1</v>
      </c>
      <c r="Q31" s="63" t="s">
        <v>13</v>
      </c>
      <c r="R31" s="63"/>
      <c r="S31" s="64"/>
      <c r="T31" s="64">
        <v>1</v>
      </c>
      <c r="U31" s="63" t="s">
        <v>13</v>
      </c>
      <c r="V31" s="63"/>
      <c r="W31" s="64"/>
      <c r="X31" s="69"/>
      <c r="Y31" s="90"/>
      <c r="Z31" s="90"/>
      <c r="AA31" s="66"/>
      <c r="AB31" s="66"/>
      <c r="AC31" s="77"/>
    </row>
    <row r="32" spans="1:29" x14ac:dyDescent="0.3">
      <c r="A32" s="18"/>
      <c r="B32" s="19" t="s">
        <v>15</v>
      </c>
      <c r="C32" s="19" t="s">
        <v>11</v>
      </c>
      <c r="D32" s="20" t="s">
        <v>19</v>
      </c>
      <c r="E32" s="95">
        <v>6123</v>
      </c>
      <c r="F32" s="95">
        <v>155</v>
      </c>
      <c r="G32" s="79">
        <v>2.5</v>
      </c>
      <c r="H32" s="72">
        <v>1.64</v>
      </c>
      <c r="I32" s="72">
        <v>1.25</v>
      </c>
      <c r="J32" s="72"/>
      <c r="K32" s="72">
        <v>2.17</v>
      </c>
      <c r="L32" s="63">
        <v>1.31</v>
      </c>
      <c r="M32" s="63">
        <v>0.99</v>
      </c>
      <c r="N32" s="63"/>
      <c r="O32" s="63">
        <v>1.73</v>
      </c>
      <c r="P32" s="63">
        <v>1.26</v>
      </c>
      <c r="Q32" s="63">
        <v>0.94</v>
      </c>
      <c r="R32" s="63"/>
      <c r="S32" s="64">
        <v>1.68</v>
      </c>
      <c r="T32" s="63">
        <f>EXP(X32)</f>
        <v>1.1745675061902192</v>
      </c>
      <c r="U32" s="63">
        <f t="shared" ref="U32:W32" si="5">EXP(Y32)</f>
        <v>0.92593624185017687</v>
      </c>
      <c r="V32" s="63"/>
      <c r="W32" s="63">
        <f t="shared" si="5"/>
        <v>1.4900911610521121</v>
      </c>
      <c r="X32" s="69">
        <v>0.16089999999999999</v>
      </c>
      <c r="Y32" s="90">
        <v>-7.6949900000000002E-2</v>
      </c>
      <c r="Z32" s="90"/>
      <c r="AA32" s="66">
        <v>0.39883730000000001</v>
      </c>
      <c r="AB32" s="66"/>
      <c r="AC32" s="77"/>
    </row>
    <row r="33" spans="1:29" x14ac:dyDescent="0.3">
      <c r="A33" s="18"/>
      <c r="B33" s="19"/>
      <c r="C33" s="19"/>
      <c r="E33" s="95"/>
      <c r="F33" s="95"/>
      <c r="G33" s="79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4"/>
      <c r="T33" s="63"/>
      <c r="U33" s="63"/>
      <c r="V33" s="63"/>
      <c r="W33" s="64"/>
      <c r="X33" s="88"/>
      <c r="Y33" s="89"/>
      <c r="Z33" s="89"/>
      <c r="AA33" s="66"/>
      <c r="AB33" s="66"/>
      <c r="AC33" s="77"/>
    </row>
    <row r="34" spans="1:29" x14ac:dyDescent="0.3">
      <c r="A34" s="18" t="s">
        <v>32</v>
      </c>
      <c r="B34" s="19" t="s">
        <v>11</v>
      </c>
      <c r="C34" s="19" t="s">
        <v>11</v>
      </c>
      <c r="D34" s="20" t="s">
        <v>12</v>
      </c>
      <c r="E34" s="95">
        <v>2344</v>
      </c>
      <c r="F34" s="95">
        <v>34</v>
      </c>
      <c r="G34" s="79">
        <v>1.5</v>
      </c>
      <c r="H34" s="63">
        <v>1</v>
      </c>
      <c r="I34" s="63" t="s">
        <v>13</v>
      </c>
      <c r="J34" s="63"/>
      <c r="K34" s="63"/>
      <c r="L34" s="63">
        <v>1</v>
      </c>
      <c r="M34" s="63" t="s">
        <v>13</v>
      </c>
      <c r="N34" s="63"/>
      <c r="O34" s="63"/>
      <c r="P34" s="63">
        <v>1</v>
      </c>
      <c r="Q34" s="63" t="s">
        <v>13</v>
      </c>
      <c r="R34" s="63"/>
      <c r="S34" s="63"/>
      <c r="T34" s="63">
        <v>1</v>
      </c>
      <c r="U34" s="63" t="s">
        <v>13</v>
      </c>
      <c r="V34" s="63"/>
      <c r="W34" s="63"/>
      <c r="X34" s="88"/>
      <c r="Y34" s="89"/>
      <c r="Z34" s="89"/>
      <c r="AA34" s="66"/>
      <c r="AB34" s="66"/>
      <c r="AC34" s="77"/>
    </row>
    <row r="35" spans="1:29" x14ac:dyDescent="0.3">
      <c r="A35" s="18" t="s">
        <v>14</v>
      </c>
      <c r="B35" s="19" t="s">
        <v>11</v>
      </c>
      <c r="C35" s="19" t="s">
        <v>15</v>
      </c>
      <c r="D35" s="20" t="s">
        <v>16</v>
      </c>
      <c r="E35" s="95">
        <v>2222</v>
      </c>
      <c r="F35" s="96">
        <v>36</v>
      </c>
      <c r="G35" s="79">
        <v>1.6</v>
      </c>
      <c r="H35" s="63">
        <v>1.1100000000000001</v>
      </c>
      <c r="I35" s="63">
        <v>0.69</v>
      </c>
      <c r="J35" s="63"/>
      <c r="K35" s="63">
        <v>1.77</v>
      </c>
      <c r="L35" s="63">
        <v>1.08</v>
      </c>
      <c r="M35" s="63">
        <v>0.67</v>
      </c>
      <c r="N35" s="63"/>
      <c r="O35" s="63">
        <v>1.73</v>
      </c>
      <c r="P35" s="63">
        <v>1.01</v>
      </c>
      <c r="Q35" s="63">
        <v>0.61</v>
      </c>
      <c r="R35" s="63"/>
      <c r="S35" s="64">
        <v>1.67</v>
      </c>
      <c r="T35" s="63">
        <v>0.90287459999999997</v>
      </c>
      <c r="U35" s="63">
        <v>0.57589999999999997</v>
      </c>
      <c r="V35" s="63"/>
      <c r="W35" s="64">
        <v>1.415</v>
      </c>
      <c r="X35" s="88"/>
      <c r="Y35" s="89"/>
      <c r="Z35" s="89"/>
      <c r="AA35" s="66"/>
      <c r="AB35" s="66"/>
      <c r="AC35" s="77"/>
    </row>
    <row r="36" spans="1:29" x14ac:dyDescent="0.3">
      <c r="A36" s="36" t="s">
        <v>74</v>
      </c>
      <c r="B36" s="19" t="s">
        <v>15</v>
      </c>
      <c r="C36" s="19" t="s">
        <v>15</v>
      </c>
      <c r="D36" s="24" t="s">
        <v>18</v>
      </c>
      <c r="E36" s="95">
        <v>10840</v>
      </c>
      <c r="F36" s="96">
        <v>195</v>
      </c>
      <c r="G36" s="79">
        <v>1.8</v>
      </c>
      <c r="H36" s="63">
        <v>1</v>
      </c>
      <c r="I36" s="63" t="s">
        <v>13</v>
      </c>
      <c r="J36" s="63"/>
      <c r="K36" s="63"/>
      <c r="L36" s="63">
        <v>1</v>
      </c>
      <c r="M36" s="63" t="s">
        <v>13</v>
      </c>
      <c r="N36" s="63"/>
      <c r="O36" s="63"/>
      <c r="P36" s="64">
        <v>1</v>
      </c>
      <c r="Q36" s="63" t="s">
        <v>13</v>
      </c>
      <c r="R36" s="63"/>
      <c r="S36" s="64"/>
      <c r="T36" s="64">
        <v>1</v>
      </c>
      <c r="U36" s="63" t="s">
        <v>13</v>
      </c>
      <c r="V36" s="63"/>
      <c r="W36" s="64"/>
      <c r="X36" s="69"/>
      <c r="Y36" s="69"/>
      <c r="Z36" s="69"/>
      <c r="AA36" s="66"/>
      <c r="AB36" s="66"/>
      <c r="AC36" s="77"/>
    </row>
    <row r="37" spans="1:29" x14ac:dyDescent="0.3">
      <c r="A37" s="13"/>
      <c r="B37" s="19" t="s">
        <v>15</v>
      </c>
      <c r="C37" s="19" t="s">
        <v>11</v>
      </c>
      <c r="D37" s="34" t="s">
        <v>19</v>
      </c>
      <c r="E37" s="95">
        <v>2379</v>
      </c>
      <c r="F37" s="96">
        <v>44</v>
      </c>
      <c r="G37" s="79">
        <v>1.9</v>
      </c>
      <c r="H37" s="63">
        <v>0.98</v>
      </c>
      <c r="I37" s="63">
        <v>0.71</v>
      </c>
      <c r="J37" s="63"/>
      <c r="K37" s="63">
        <v>1.36</v>
      </c>
      <c r="L37" s="63">
        <v>0.98</v>
      </c>
      <c r="M37" s="63">
        <v>0.7</v>
      </c>
      <c r="N37" s="63"/>
      <c r="O37" s="63">
        <v>1.36</v>
      </c>
      <c r="P37" s="63">
        <v>1.1499999999999999</v>
      </c>
      <c r="Q37" s="63">
        <v>0.81</v>
      </c>
      <c r="R37" s="63"/>
      <c r="S37" s="63">
        <v>1.64</v>
      </c>
      <c r="T37" s="63">
        <f>EXP(X37)</f>
        <v>1.0923053906586839</v>
      </c>
      <c r="U37" s="63">
        <f t="shared" ref="U37:W37" si="6">EXP(Y37)</f>
        <v>0.78910767281576022</v>
      </c>
      <c r="V37" s="63"/>
      <c r="W37" s="63">
        <f t="shared" si="6"/>
        <v>1.5120001848309113</v>
      </c>
      <c r="X37" s="69">
        <v>8.8290499999999994E-2</v>
      </c>
      <c r="Y37" s="69">
        <v>-0.23685249999999999</v>
      </c>
      <c r="Z37" s="69"/>
      <c r="AA37" s="66">
        <v>0.41343340000000001</v>
      </c>
      <c r="AB37" s="66"/>
      <c r="AC37" s="77"/>
    </row>
    <row r="38" spans="1:29" x14ac:dyDescent="0.3">
      <c r="A38" s="13"/>
      <c r="B38" s="19"/>
      <c r="C38" s="19"/>
      <c r="D38" s="34"/>
      <c r="E38" s="95"/>
      <c r="F38" s="96"/>
      <c r="G38" s="79"/>
      <c r="H38" s="72"/>
      <c r="I38" s="72"/>
      <c r="J38" s="72"/>
      <c r="K38" s="72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9"/>
      <c r="Y38" s="69"/>
      <c r="Z38" s="69"/>
      <c r="AA38" s="66"/>
      <c r="AB38" s="66"/>
      <c r="AC38" s="77"/>
    </row>
    <row r="39" spans="1:29" x14ac:dyDescent="0.3">
      <c r="A39" s="18" t="s">
        <v>33</v>
      </c>
      <c r="B39" s="19"/>
      <c r="C39" s="19"/>
      <c r="D39" s="34" t="s">
        <v>34</v>
      </c>
      <c r="E39" s="95">
        <v>1467</v>
      </c>
      <c r="F39" s="96">
        <v>14</v>
      </c>
      <c r="G39" s="79">
        <v>1</v>
      </c>
      <c r="H39" s="63">
        <v>0.65</v>
      </c>
      <c r="I39" s="63">
        <v>0.37</v>
      </c>
      <c r="J39" s="63"/>
      <c r="K39" s="63">
        <v>1.1399999999999999</v>
      </c>
      <c r="L39" s="63">
        <v>0.73</v>
      </c>
      <c r="M39" s="63">
        <v>0.42</v>
      </c>
      <c r="N39" s="63"/>
      <c r="O39" s="63">
        <v>1.28</v>
      </c>
      <c r="P39" s="63">
        <v>0.76</v>
      </c>
      <c r="Q39" s="63">
        <v>0.25</v>
      </c>
      <c r="R39" s="63"/>
      <c r="S39" s="63">
        <v>2.31</v>
      </c>
      <c r="T39" s="63">
        <v>0.7876396</v>
      </c>
      <c r="U39" s="63">
        <v>0.29599999999999999</v>
      </c>
      <c r="V39" s="63"/>
      <c r="W39" s="63">
        <v>2.0960000000000001</v>
      </c>
      <c r="X39" s="69"/>
      <c r="Y39" s="69"/>
      <c r="Z39" s="69"/>
      <c r="AA39" s="66"/>
      <c r="AB39" s="66"/>
      <c r="AC39" s="77"/>
    </row>
    <row r="40" spans="1:29" x14ac:dyDescent="0.3">
      <c r="A40" s="13"/>
      <c r="B40" s="19"/>
      <c r="C40" s="19"/>
      <c r="D40" s="34">
        <v>-1</v>
      </c>
      <c r="E40" s="95">
        <v>3201</v>
      </c>
      <c r="F40" s="96">
        <v>50</v>
      </c>
      <c r="G40" s="79">
        <v>1.6</v>
      </c>
      <c r="H40" s="63">
        <v>0.96</v>
      </c>
      <c r="I40" s="63">
        <v>0.68</v>
      </c>
      <c r="J40" s="63"/>
      <c r="K40" s="63">
        <v>1.35</v>
      </c>
      <c r="L40" s="63">
        <v>1</v>
      </c>
      <c r="M40" s="63">
        <v>0.71</v>
      </c>
      <c r="N40" s="63"/>
      <c r="O40" s="63">
        <v>1.41</v>
      </c>
      <c r="P40" s="63">
        <v>1</v>
      </c>
      <c r="Q40" s="63">
        <v>0.57999999999999996</v>
      </c>
      <c r="R40" s="63"/>
      <c r="S40" s="63">
        <v>1.73</v>
      </c>
      <c r="T40" s="63">
        <v>0.98</v>
      </c>
      <c r="U40" s="63">
        <v>0.6</v>
      </c>
      <c r="V40" s="63"/>
      <c r="W40" s="63">
        <v>1.6</v>
      </c>
      <c r="X40" s="69"/>
      <c r="Y40" s="69"/>
      <c r="Z40" s="69"/>
      <c r="AA40" s="66"/>
      <c r="AB40" s="66"/>
      <c r="AC40" s="77"/>
    </row>
    <row r="41" spans="1:29" x14ac:dyDescent="0.3">
      <c r="A41" s="13"/>
      <c r="B41" s="19"/>
      <c r="C41" s="19"/>
      <c r="D41" s="34" t="s">
        <v>36</v>
      </c>
      <c r="E41" s="95">
        <v>5564</v>
      </c>
      <c r="F41" s="96">
        <v>96</v>
      </c>
      <c r="G41" s="79">
        <v>1.7</v>
      </c>
      <c r="H41" s="63">
        <v>1</v>
      </c>
      <c r="I41" s="63" t="s">
        <v>13</v>
      </c>
      <c r="J41" s="63"/>
      <c r="K41" s="63"/>
      <c r="L41" s="63">
        <v>1</v>
      </c>
      <c r="M41" s="63" t="s">
        <v>13</v>
      </c>
      <c r="N41" s="63"/>
      <c r="O41" s="63"/>
      <c r="P41" s="63">
        <v>1</v>
      </c>
      <c r="Q41" s="63" t="s">
        <v>13</v>
      </c>
      <c r="R41" s="63"/>
      <c r="S41" s="63"/>
      <c r="T41" s="63">
        <v>1</v>
      </c>
      <c r="U41" s="63" t="s">
        <v>13</v>
      </c>
      <c r="V41" s="63"/>
      <c r="W41" s="63"/>
      <c r="X41" s="64"/>
      <c r="Y41" s="64"/>
      <c r="Z41" s="64"/>
      <c r="AA41" s="62"/>
      <c r="AB41" s="62"/>
      <c r="AC41" s="77"/>
    </row>
    <row r="42" spans="1:29" x14ac:dyDescent="0.3">
      <c r="A42" s="13"/>
      <c r="B42" s="19"/>
      <c r="C42" s="19"/>
      <c r="D42" s="34">
        <v>1</v>
      </c>
      <c r="E42" s="95">
        <v>4572</v>
      </c>
      <c r="F42" s="96">
        <v>80</v>
      </c>
      <c r="G42" s="79">
        <v>1.8</v>
      </c>
      <c r="H42" s="63">
        <v>0.92</v>
      </c>
      <c r="I42" s="63">
        <v>0.68</v>
      </c>
      <c r="J42" s="63"/>
      <c r="K42" s="63">
        <v>1.24</v>
      </c>
      <c r="L42" s="63">
        <v>0.96</v>
      </c>
      <c r="M42" s="63">
        <v>0.71</v>
      </c>
      <c r="N42" s="63"/>
      <c r="O42" s="63">
        <v>1.29</v>
      </c>
      <c r="P42" s="63">
        <v>0.95</v>
      </c>
      <c r="Q42" s="63">
        <v>0.56999999999999995</v>
      </c>
      <c r="R42" s="63"/>
      <c r="S42" s="63">
        <v>1.6</v>
      </c>
      <c r="T42" s="63">
        <v>0.95699999999999996</v>
      </c>
      <c r="U42" s="63">
        <v>0.61150000000000004</v>
      </c>
      <c r="V42" s="63"/>
      <c r="W42" s="63">
        <v>1.4990000000000001</v>
      </c>
      <c r="X42" s="64"/>
      <c r="Y42" s="64"/>
      <c r="Z42" s="64"/>
      <c r="AA42" s="62"/>
      <c r="AB42" s="62"/>
      <c r="AC42" s="77"/>
    </row>
    <row r="43" spans="1:29" x14ac:dyDescent="0.3">
      <c r="A43" s="28"/>
      <c r="B43" s="12"/>
      <c r="C43" s="12"/>
      <c r="D43" s="29" t="s">
        <v>53</v>
      </c>
      <c r="E43" s="97">
        <v>2525</v>
      </c>
      <c r="F43" s="98">
        <v>59</v>
      </c>
      <c r="G43" s="81">
        <v>2.2999999999999998</v>
      </c>
      <c r="H43" s="74">
        <v>1.18</v>
      </c>
      <c r="I43" s="74">
        <v>0.85</v>
      </c>
      <c r="J43" s="74"/>
      <c r="K43" s="74">
        <v>1.63</v>
      </c>
      <c r="L43" s="74">
        <v>1.21</v>
      </c>
      <c r="M43" s="74">
        <v>0.87</v>
      </c>
      <c r="N43" s="74"/>
      <c r="O43" s="74">
        <v>1.67</v>
      </c>
      <c r="P43" s="74">
        <v>1.33</v>
      </c>
      <c r="Q43" s="74">
        <v>0.48</v>
      </c>
      <c r="R43" s="74"/>
      <c r="S43" s="74">
        <v>3.66</v>
      </c>
      <c r="T43" s="74">
        <v>1.0677000000000001</v>
      </c>
      <c r="U43" s="74">
        <v>0.42799999999999999</v>
      </c>
      <c r="V43" s="74"/>
      <c r="W43" s="74">
        <v>2.66</v>
      </c>
      <c r="X43" s="64"/>
      <c r="Y43" s="64"/>
      <c r="Z43" s="64"/>
      <c r="AA43" s="62"/>
      <c r="AB43" s="62"/>
      <c r="AC43" s="77"/>
    </row>
    <row r="44" spans="1:29" ht="16.2" x14ac:dyDescent="0.3">
      <c r="A44" s="18" t="s">
        <v>28</v>
      </c>
      <c r="B44" s="19"/>
      <c r="C44" s="19"/>
      <c r="D44" s="34"/>
      <c r="E44" s="21"/>
      <c r="F44" s="19"/>
      <c r="G44" s="22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64"/>
      <c r="Y44" s="64"/>
      <c r="Z44" s="64"/>
      <c r="AA44" s="62"/>
      <c r="AB44" s="62"/>
      <c r="AC44" s="77"/>
    </row>
    <row r="45" spans="1:29" ht="16.2" x14ac:dyDescent="0.3">
      <c r="A45" s="13" t="s">
        <v>118</v>
      </c>
      <c r="B45" s="19"/>
      <c r="C45" s="19"/>
      <c r="D45" s="19"/>
      <c r="E45" s="21"/>
      <c r="F45" s="19"/>
      <c r="G45" s="22"/>
      <c r="H45" s="22"/>
      <c r="I45" s="22"/>
      <c r="J45" s="22"/>
      <c r="K45" s="22"/>
      <c r="L45" s="22"/>
      <c r="M45" s="22"/>
      <c r="N45" s="22"/>
      <c r="O45" s="22"/>
      <c r="P45" s="17"/>
      <c r="Q45" s="17"/>
      <c r="R45" s="22"/>
      <c r="S45" s="17"/>
      <c r="T45" s="17"/>
      <c r="U45" s="17"/>
      <c r="V45" s="22"/>
      <c r="W45" s="17"/>
      <c r="X45" s="75"/>
      <c r="Y45" s="75"/>
      <c r="Z45" s="75"/>
      <c r="AA45" s="77"/>
      <c r="AB45" s="77"/>
      <c r="AC45" s="77"/>
    </row>
    <row r="46" spans="1:29" ht="16.2" x14ac:dyDescent="0.3">
      <c r="A46" s="33" t="s">
        <v>29</v>
      </c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78"/>
      <c r="Y46" s="78"/>
      <c r="Z46" s="78"/>
      <c r="AA46" s="77"/>
      <c r="AB46" s="77"/>
      <c r="AC46" s="77"/>
    </row>
    <row r="47" spans="1:29" x14ac:dyDescent="0.3">
      <c r="A47" s="33" t="s">
        <v>35</v>
      </c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</row>
  </sheetData>
  <mergeCells count="2">
    <mergeCell ref="P2:S2"/>
    <mergeCell ref="T2:W2"/>
  </mergeCells>
  <pageMargins left="0.7" right="0.7" top="0.75" bottom="0.75" header="0.3" footer="0.3"/>
  <pageSetup scale="4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zoomScale="70" zoomScaleNormal="70" workbookViewId="0">
      <selection activeCell="B40" sqref="B40"/>
    </sheetView>
  </sheetViews>
  <sheetFormatPr defaultRowHeight="14.4" x14ac:dyDescent="0.3"/>
  <cols>
    <col min="1" max="1" width="3.5546875" customWidth="1"/>
    <col min="2" max="2" width="26.6640625" customWidth="1"/>
    <col min="3" max="3" width="12.88671875" customWidth="1"/>
    <col min="4" max="4" width="11.21875" customWidth="1"/>
    <col min="5" max="5" width="13.109375" customWidth="1"/>
    <col min="6" max="6" width="11.44140625" customWidth="1"/>
  </cols>
  <sheetData>
    <row r="1" spans="1:6" x14ac:dyDescent="0.3">
      <c r="A1" s="59" t="s">
        <v>136</v>
      </c>
      <c r="B1" s="46"/>
      <c r="C1" s="47"/>
      <c r="D1" s="47"/>
      <c r="E1" s="47"/>
      <c r="F1" s="47"/>
    </row>
    <row r="2" spans="1:6" s="94" customFormat="1" ht="32.4" customHeight="1" x14ac:dyDescent="0.3">
      <c r="A2" s="93"/>
      <c r="B2" s="93"/>
      <c r="C2" s="168" t="s">
        <v>48</v>
      </c>
      <c r="D2" s="169"/>
      <c r="E2" s="168" t="s">
        <v>49</v>
      </c>
      <c r="F2" s="169"/>
    </row>
    <row r="3" spans="1:6" x14ac:dyDescent="0.3">
      <c r="A3" s="49"/>
      <c r="B3" s="49"/>
      <c r="C3" s="160" t="s">
        <v>7</v>
      </c>
      <c r="D3" s="41" t="s">
        <v>8</v>
      </c>
      <c r="E3" s="160" t="s">
        <v>62</v>
      </c>
      <c r="F3" s="41" t="s">
        <v>8</v>
      </c>
    </row>
    <row r="4" spans="1:6" x14ac:dyDescent="0.3">
      <c r="A4" s="24" t="s">
        <v>120</v>
      </c>
      <c r="B4" s="24"/>
      <c r="C4" s="161">
        <v>21538</v>
      </c>
      <c r="D4" s="104">
        <v>100</v>
      </c>
      <c r="E4" s="161">
        <v>23034</v>
      </c>
      <c r="F4" s="104">
        <v>100</v>
      </c>
    </row>
    <row r="5" spans="1:6" x14ac:dyDescent="0.3">
      <c r="A5" s="24"/>
      <c r="B5" s="24"/>
      <c r="C5" s="161"/>
      <c r="D5" s="103"/>
      <c r="E5" s="161"/>
      <c r="F5" s="103"/>
    </row>
    <row r="6" spans="1:6" x14ac:dyDescent="0.3">
      <c r="A6" s="24" t="s">
        <v>121</v>
      </c>
      <c r="B6" s="24"/>
      <c r="C6" s="161"/>
      <c r="D6" s="103"/>
      <c r="E6" s="161"/>
      <c r="F6" s="103"/>
    </row>
    <row r="7" spans="1:6" x14ac:dyDescent="0.3">
      <c r="A7" s="24"/>
      <c r="B7" s="24">
        <v>30</v>
      </c>
      <c r="C7" s="161">
        <v>3138</v>
      </c>
      <c r="D7" s="104">
        <f>C7/$C$4*100</f>
        <v>14.569597919955427</v>
      </c>
      <c r="E7" s="161">
        <v>3292</v>
      </c>
      <c r="F7" s="104">
        <f>E7/$E$4*100</f>
        <v>14.291916297646956</v>
      </c>
    </row>
    <row r="8" spans="1:6" x14ac:dyDescent="0.3">
      <c r="A8" s="24"/>
      <c r="B8" s="24">
        <v>40</v>
      </c>
      <c r="C8" s="161">
        <v>9790</v>
      </c>
      <c r="D8" s="104">
        <f t="shared" ref="D8:D28" si="0">C8/$C$4*100</f>
        <v>45.454545454545453</v>
      </c>
      <c r="E8" s="161">
        <v>10611</v>
      </c>
      <c r="F8" s="104">
        <f t="shared" ref="F8:F28" si="1">E8/$E$4*100</f>
        <v>46.066684032300074</v>
      </c>
    </row>
    <row r="9" spans="1:6" x14ac:dyDescent="0.3">
      <c r="A9" s="24"/>
      <c r="B9" s="24">
        <v>50</v>
      </c>
      <c r="C9" s="161">
        <v>8564</v>
      </c>
      <c r="D9" s="104">
        <f t="shared" si="0"/>
        <v>39.762280620299009</v>
      </c>
      <c r="E9" s="161">
        <v>9084</v>
      </c>
      <c r="F9" s="104">
        <f t="shared" si="1"/>
        <v>39.437353477468093</v>
      </c>
    </row>
    <row r="10" spans="1:6" x14ac:dyDescent="0.3">
      <c r="A10" s="24"/>
      <c r="B10" s="24">
        <v>60</v>
      </c>
      <c r="C10" s="161">
        <v>46</v>
      </c>
      <c r="D10" s="104">
        <f t="shared" si="0"/>
        <v>0.21357600520011144</v>
      </c>
      <c r="E10" s="161">
        <v>47</v>
      </c>
      <c r="F10" s="104">
        <f t="shared" si="1"/>
        <v>0.20404619258487453</v>
      </c>
    </row>
    <row r="11" spans="1:6" x14ac:dyDescent="0.3">
      <c r="A11" s="24"/>
      <c r="B11" s="24"/>
      <c r="C11" s="161"/>
      <c r="D11" s="104"/>
      <c r="E11" s="161"/>
      <c r="F11" s="104"/>
    </row>
    <row r="12" spans="1:6" x14ac:dyDescent="0.3">
      <c r="A12" s="24" t="s">
        <v>122</v>
      </c>
      <c r="B12" s="24"/>
      <c r="C12" s="162"/>
      <c r="D12" s="104"/>
      <c r="E12" s="162"/>
      <c r="F12" s="104"/>
    </row>
    <row r="13" spans="1:6" x14ac:dyDescent="0.3">
      <c r="A13" s="24"/>
      <c r="B13" s="24" t="s">
        <v>123</v>
      </c>
      <c r="C13" s="162">
        <v>988</v>
      </c>
      <c r="D13" s="104">
        <f t="shared" si="0"/>
        <v>4.5872411551676109</v>
      </c>
      <c r="E13" s="161">
        <v>986</v>
      </c>
      <c r="F13" s="104">
        <f t="shared" si="1"/>
        <v>4.2806286359294958</v>
      </c>
    </row>
    <row r="14" spans="1:6" x14ac:dyDescent="0.3">
      <c r="A14" s="48"/>
      <c r="B14" s="24" t="s">
        <v>124</v>
      </c>
      <c r="C14" s="161">
        <v>7748</v>
      </c>
      <c r="D14" s="104">
        <f t="shared" si="0"/>
        <v>35.973628006314421</v>
      </c>
      <c r="E14" s="161">
        <v>8602</v>
      </c>
      <c r="F14" s="104">
        <f t="shared" si="1"/>
        <v>37.344794651384909</v>
      </c>
    </row>
    <row r="15" spans="1:6" x14ac:dyDescent="0.3">
      <c r="A15" s="24"/>
      <c r="B15" s="24" t="s">
        <v>125</v>
      </c>
      <c r="C15" s="161">
        <v>7378</v>
      </c>
      <c r="D15" s="104">
        <f t="shared" si="0"/>
        <v>34.255734051443959</v>
      </c>
      <c r="E15" s="161">
        <v>8284</v>
      </c>
      <c r="F15" s="104">
        <f t="shared" si="1"/>
        <v>35.964226795172358</v>
      </c>
    </row>
    <row r="16" spans="1:6" x14ac:dyDescent="0.3">
      <c r="A16" s="24"/>
      <c r="B16" s="24" t="s">
        <v>126</v>
      </c>
      <c r="C16" s="161">
        <v>3366</v>
      </c>
      <c r="D16" s="104">
        <f t="shared" si="0"/>
        <v>15.628192032686414</v>
      </c>
      <c r="E16" s="161">
        <v>3234</v>
      </c>
      <c r="F16" s="104">
        <f t="shared" si="1"/>
        <v>14.040114613180515</v>
      </c>
    </row>
    <row r="17" spans="1:6" x14ac:dyDescent="0.3">
      <c r="A17" s="24"/>
      <c r="B17" s="24" t="s">
        <v>127</v>
      </c>
      <c r="C17" s="161">
        <v>2058</v>
      </c>
      <c r="D17" s="104">
        <f t="shared" si="0"/>
        <v>9.555204754387594</v>
      </c>
      <c r="E17" s="161">
        <v>1928</v>
      </c>
      <c r="F17" s="104">
        <f t="shared" si="1"/>
        <v>8.3702353043327253</v>
      </c>
    </row>
    <row r="18" spans="1:6" x14ac:dyDescent="0.3">
      <c r="A18" s="24"/>
      <c r="B18" s="24"/>
      <c r="C18" s="161"/>
      <c r="D18" s="104"/>
      <c r="E18" s="161"/>
      <c r="F18" s="104"/>
    </row>
    <row r="19" spans="1:6" x14ac:dyDescent="0.3">
      <c r="A19" s="24" t="s">
        <v>128</v>
      </c>
      <c r="B19" s="24"/>
      <c r="C19" s="162"/>
      <c r="D19" s="104"/>
      <c r="E19" s="162"/>
      <c r="F19" s="104"/>
    </row>
    <row r="20" spans="1:6" x14ac:dyDescent="0.3">
      <c r="A20" s="48"/>
      <c r="B20" s="43" t="s">
        <v>129</v>
      </c>
      <c r="C20" s="161">
        <v>3947</v>
      </c>
      <c r="D20" s="104">
        <f t="shared" si="0"/>
        <v>18.32574983749652</v>
      </c>
      <c r="E20" s="161">
        <v>3904</v>
      </c>
      <c r="F20" s="104">
        <f t="shared" si="1"/>
        <v>16.948858209603195</v>
      </c>
    </row>
    <row r="21" spans="1:6" x14ac:dyDescent="0.3">
      <c r="A21" s="24"/>
      <c r="B21" s="43" t="s">
        <v>130</v>
      </c>
      <c r="C21" s="161">
        <v>12722</v>
      </c>
      <c r="D21" s="104">
        <f t="shared" si="0"/>
        <v>59.067694307735167</v>
      </c>
      <c r="E21" s="161">
        <v>11753</v>
      </c>
      <c r="F21" s="104">
        <f t="shared" si="1"/>
        <v>51.024572371277245</v>
      </c>
    </row>
    <row r="22" spans="1:6" x14ac:dyDescent="0.3">
      <c r="A22" s="24"/>
      <c r="B22" s="43" t="s">
        <v>131</v>
      </c>
      <c r="C22" s="161">
        <v>4474</v>
      </c>
      <c r="D22" s="104">
        <f t="shared" si="0"/>
        <v>20.772587984028227</v>
      </c>
      <c r="E22" s="161">
        <v>6988</v>
      </c>
      <c r="F22" s="104">
        <f t="shared" si="1"/>
        <v>30.33776156985326</v>
      </c>
    </row>
    <row r="23" spans="1:6" x14ac:dyDescent="0.3">
      <c r="A23" s="24"/>
      <c r="B23" s="43" t="s">
        <v>59</v>
      </c>
      <c r="C23" s="161">
        <v>395</v>
      </c>
      <c r="D23" s="104">
        <f t="shared" si="0"/>
        <v>1.8339678707400873</v>
      </c>
      <c r="E23" s="161">
        <v>389</v>
      </c>
      <c r="F23" s="104">
        <f t="shared" si="1"/>
        <v>1.6888078492663019</v>
      </c>
    </row>
    <row r="24" spans="1:6" x14ac:dyDescent="0.3">
      <c r="A24" s="24"/>
      <c r="B24" s="24"/>
      <c r="C24" s="161"/>
      <c r="D24" s="104"/>
      <c r="E24" s="161"/>
      <c r="F24" s="104"/>
    </row>
    <row r="25" spans="1:6" x14ac:dyDescent="0.3">
      <c r="A25" s="24" t="s">
        <v>132</v>
      </c>
      <c r="B25" s="24"/>
      <c r="C25" s="161"/>
      <c r="D25" s="104"/>
      <c r="E25" s="161"/>
      <c r="F25" s="104"/>
    </row>
    <row r="26" spans="1:6" x14ac:dyDescent="0.3">
      <c r="A26" s="24"/>
      <c r="B26" s="24" t="s">
        <v>133</v>
      </c>
      <c r="C26" s="161">
        <v>4095</v>
      </c>
      <c r="D26" s="104">
        <f t="shared" si="0"/>
        <v>19.012907419444701</v>
      </c>
      <c r="E26" s="161">
        <v>3421</v>
      </c>
      <c r="F26" s="104">
        <f t="shared" si="1"/>
        <v>14.851957975167144</v>
      </c>
    </row>
    <row r="27" spans="1:6" x14ac:dyDescent="0.3">
      <c r="A27" s="24"/>
      <c r="B27" s="24" t="s">
        <v>134</v>
      </c>
      <c r="C27" s="161">
        <v>17230</v>
      </c>
      <c r="D27" s="104">
        <f t="shared" si="0"/>
        <v>79.998142817346078</v>
      </c>
      <c r="E27" s="161">
        <v>19439</v>
      </c>
      <c r="F27" s="104">
        <f t="shared" si="1"/>
        <v>84.392636971433532</v>
      </c>
    </row>
    <row r="28" spans="1:6" x14ac:dyDescent="0.3">
      <c r="A28" s="49"/>
      <c r="B28" s="49" t="s">
        <v>59</v>
      </c>
      <c r="C28" s="163">
        <v>213</v>
      </c>
      <c r="D28" s="164">
        <f t="shared" si="0"/>
        <v>0.98894976320921169</v>
      </c>
      <c r="E28" s="163">
        <v>174</v>
      </c>
      <c r="F28" s="165">
        <f t="shared" si="1"/>
        <v>0.75540505339932273</v>
      </c>
    </row>
    <row r="29" spans="1:6" x14ac:dyDescent="0.3">
      <c r="A29" s="24"/>
      <c r="B29" s="24"/>
      <c r="C29" s="52"/>
      <c r="D29" s="52"/>
      <c r="E29" s="52"/>
      <c r="F29" s="52"/>
    </row>
  </sheetData>
  <mergeCells count="2">
    <mergeCell ref="C2:D2"/>
    <mergeCell ref="E2:F2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54"/>
  <sheetViews>
    <sheetView zoomScale="50" zoomScaleNormal="50" workbookViewId="0">
      <selection activeCell="A2" sqref="A2"/>
    </sheetView>
  </sheetViews>
  <sheetFormatPr defaultRowHeight="14.4" x14ac:dyDescent="0.3"/>
  <cols>
    <col min="1" max="1" width="3.5546875" customWidth="1"/>
    <col min="2" max="2" width="47.6640625" customWidth="1"/>
    <col min="3" max="3" width="10.33203125" customWidth="1"/>
    <col min="4" max="4" width="8.44140625" customWidth="1"/>
    <col min="5" max="5" width="1.88671875" customWidth="1"/>
    <col min="6" max="6" width="9.88671875" bestFit="1" customWidth="1"/>
    <col min="7" max="7" width="10.5546875" customWidth="1"/>
    <col min="8" max="8" width="10.33203125" customWidth="1"/>
    <col min="9" max="9" width="8.44140625" customWidth="1"/>
    <col min="10" max="10" width="1.88671875" customWidth="1"/>
    <col min="11" max="11" width="9.88671875" bestFit="1" customWidth="1"/>
    <col min="12" max="12" width="10.5546875" customWidth="1"/>
    <col min="13" max="13" width="9.88671875" customWidth="1"/>
    <col min="14" max="14" width="8.44140625" customWidth="1"/>
    <col min="15" max="15" width="1.88671875" customWidth="1"/>
    <col min="16" max="16" width="9.88671875" bestFit="1" customWidth="1"/>
    <col min="17" max="17" width="11.6640625" customWidth="1"/>
  </cols>
  <sheetData>
    <row r="1" spans="1:17" x14ac:dyDescent="0.3">
      <c r="A1" s="59" t="s">
        <v>137</v>
      </c>
      <c r="B1" s="46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</row>
    <row r="2" spans="1:17" x14ac:dyDescent="0.3">
      <c r="A2" s="24"/>
      <c r="B2" s="2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</row>
    <row r="3" spans="1:17" s="94" customFormat="1" ht="33" customHeight="1" x14ac:dyDescent="0.3">
      <c r="A3" s="93"/>
      <c r="B3" s="93"/>
      <c r="C3" s="168" t="s">
        <v>63</v>
      </c>
      <c r="D3" s="169"/>
      <c r="E3" s="169"/>
      <c r="F3" s="169"/>
      <c r="G3" s="170"/>
      <c r="H3" s="168" t="s">
        <v>65</v>
      </c>
      <c r="I3" s="169"/>
      <c r="J3" s="169"/>
      <c r="K3" s="169"/>
      <c r="L3" s="170"/>
      <c r="M3" s="171" t="s">
        <v>119</v>
      </c>
      <c r="N3" s="172"/>
      <c r="O3" s="172"/>
      <c r="P3" s="172"/>
      <c r="Q3" s="172"/>
    </row>
    <row r="4" spans="1:17" x14ac:dyDescent="0.3">
      <c r="A4" s="24"/>
      <c r="B4" s="24"/>
      <c r="C4" s="173" t="s">
        <v>4</v>
      </c>
      <c r="D4" s="174"/>
      <c r="E4" s="84"/>
      <c r="F4" s="24" t="s">
        <v>71</v>
      </c>
      <c r="G4" s="85"/>
      <c r="H4" s="173" t="s">
        <v>4</v>
      </c>
      <c r="I4" s="174"/>
      <c r="J4" s="84"/>
      <c r="K4" s="24" t="s">
        <v>71</v>
      </c>
      <c r="L4" s="85"/>
      <c r="M4" s="173" t="s">
        <v>4</v>
      </c>
      <c r="N4" s="174"/>
      <c r="O4" s="84"/>
      <c r="P4" s="24" t="s">
        <v>71</v>
      </c>
      <c r="Q4" s="84"/>
    </row>
    <row r="5" spans="1:17" x14ac:dyDescent="0.3">
      <c r="A5" s="49"/>
      <c r="B5" s="49"/>
      <c r="C5" s="99" t="s">
        <v>7</v>
      </c>
      <c r="D5" s="100" t="s">
        <v>8</v>
      </c>
      <c r="E5" s="100"/>
      <c r="F5" s="100" t="s">
        <v>7</v>
      </c>
      <c r="G5" s="101" t="s">
        <v>8</v>
      </c>
      <c r="H5" s="99" t="s">
        <v>62</v>
      </c>
      <c r="I5" s="100" t="s">
        <v>8</v>
      </c>
      <c r="J5" s="100"/>
      <c r="K5" s="100" t="s">
        <v>7</v>
      </c>
      <c r="L5" s="101" t="s">
        <v>8</v>
      </c>
      <c r="M5" s="99" t="s">
        <v>7</v>
      </c>
      <c r="N5" s="100" t="s">
        <v>8</v>
      </c>
      <c r="O5" s="100"/>
      <c r="P5" s="100" t="s">
        <v>7</v>
      </c>
      <c r="Q5" s="100" t="s">
        <v>8</v>
      </c>
    </row>
    <row r="6" spans="1:17" x14ac:dyDescent="0.3">
      <c r="A6" s="24" t="s">
        <v>10</v>
      </c>
      <c r="B6" s="24"/>
      <c r="C6" s="56"/>
      <c r="D6" s="53"/>
      <c r="E6" s="53"/>
      <c r="F6" s="52"/>
      <c r="G6" s="58"/>
      <c r="H6" s="56"/>
      <c r="I6" s="53"/>
      <c r="J6" s="53"/>
      <c r="K6" s="52"/>
      <c r="L6" s="58"/>
      <c r="M6" s="56"/>
      <c r="N6" s="53"/>
      <c r="O6" s="53"/>
      <c r="P6" s="52"/>
      <c r="Q6" s="53"/>
    </row>
    <row r="7" spans="1:17" x14ac:dyDescent="0.3">
      <c r="A7" s="48"/>
      <c r="B7" s="48" t="s">
        <v>79</v>
      </c>
      <c r="C7" s="55">
        <v>33814</v>
      </c>
      <c r="D7" s="53">
        <v>75.86</v>
      </c>
      <c r="E7" s="53"/>
      <c r="F7" s="51">
        <v>36986</v>
      </c>
      <c r="G7" s="58">
        <v>82.98</v>
      </c>
      <c r="H7" s="55">
        <v>32681</v>
      </c>
      <c r="I7" s="53">
        <v>76.3</v>
      </c>
      <c r="J7" s="53"/>
      <c r="K7" s="51">
        <v>35695</v>
      </c>
      <c r="L7" s="58">
        <v>83.3</v>
      </c>
      <c r="M7" s="55">
        <v>1133</v>
      </c>
      <c r="N7" s="53">
        <v>66.2</v>
      </c>
      <c r="O7" s="53"/>
      <c r="P7" s="51">
        <v>1291</v>
      </c>
      <c r="Q7" s="53">
        <v>75.5</v>
      </c>
    </row>
    <row r="8" spans="1:17" x14ac:dyDescent="0.3">
      <c r="A8" s="48"/>
      <c r="B8" s="48" t="s">
        <v>59</v>
      </c>
      <c r="C8" s="55">
        <v>784</v>
      </c>
      <c r="D8" s="53">
        <v>1.76</v>
      </c>
      <c r="E8" s="53"/>
      <c r="F8" s="51">
        <v>645</v>
      </c>
      <c r="G8" s="58">
        <v>1.45</v>
      </c>
      <c r="H8" s="55">
        <v>760</v>
      </c>
      <c r="I8" s="53">
        <v>1.77</v>
      </c>
      <c r="J8" s="53"/>
      <c r="K8" s="51">
        <v>616</v>
      </c>
      <c r="L8" s="58">
        <v>1.44</v>
      </c>
      <c r="M8" s="55">
        <v>24</v>
      </c>
      <c r="N8" s="53">
        <v>1.4</v>
      </c>
      <c r="O8" s="53"/>
      <c r="P8" s="51">
        <v>29</v>
      </c>
      <c r="Q8" s="53">
        <v>1.69</v>
      </c>
    </row>
    <row r="9" spans="1:17" x14ac:dyDescent="0.3">
      <c r="A9" s="48"/>
      <c r="B9" s="48"/>
      <c r="C9" s="55"/>
      <c r="D9" s="53"/>
      <c r="E9" s="53"/>
      <c r="F9" s="51"/>
      <c r="G9" s="58"/>
      <c r="H9" s="55"/>
      <c r="I9" s="53"/>
      <c r="J9" s="53"/>
      <c r="K9" s="51"/>
      <c r="L9" s="58"/>
      <c r="M9" s="55"/>
      <c r="N9" s="53"/>
      <c r="O9" s="53"/>
      <c r="P9" s="51"/>
      <c r="Q9" s="53"/>
    </row>
    <row r="10" spans="1:17" ht="16.2" x14ac:dyDescent="0.3">
      <c r="A10" s="24" t="s">
        <v>54</v>
      </c>
      <c r="B10" s="24"/>
      <c r="C10" s="57">
        <v>25.236999999999998</v>
      </c>
      <c r="D10" s="53">
        <v>3.8480379999999998</v>
      </c>
      <c r="E10" s="53"/>
      <c r="F10" s="53">
        <v>26.488240000000001</v>
      </c>
      <c r="G10" s="58">
        <v>4.2846359999999999</v>
      </c>
      <c r="H10" s="57">
        <v>25.2</v>
      </c>
      <c r="I10" s="53">
        <v>3.9</v>
      </c>
      <c r="J10" s="53"/>
      <c r="K10" s="53">
        <v>26.5</v>
      </c>
      <c r="L10" s="58">
        <v>4.3</v>
      </c>
      <c r="M10" s="57">
        <v>25.2</v>
      </c>
      <c r="N10" s="53">
        <v>3.7</v>
      </c>
      <c r="O10" s="53"/>
      <c r="P10" s="53">
        <v>26.6</v>
      </c>
      <c r="Q10" s="53">
        <v>4.3</v>
      </c>
    </row>
    <row r="11" spans="1:17" x14ac:dyDescent="0.3">
      <c r="A11" s="24"/>
      <c r="B11" s="48" t="s">
        <v>80</v>
      </c>
      <c r="C11" s="55">
        <v>23277</v>
      </c>
      <c r="D11" s="53">
        <v>52.22</v>
      </c>
      <c r="E11" s="53"/>
      <c r="F11" s="51">
        <v>17672</v>
      </c>
      <c r="G11" s="58">
        <v>39.65</v>
      </c>
      <c r="H11" s="55">
        <v>22415</v>
      </c>
      <c r="I11" s="53">
        <v>52.3</v>
      </c>
      <c r="J11" s="53"/>
      <c r="K11" s="51">
        <v>16996</v>
      </c>
      <c r="L11" s="58">
        <v>39.700000000000003</v>
      </c>
      <c r="M11" s="55">
        <v>862</v>
      </c>
      <c r="N11" s="53">
        <v>50.4</v>
      </c>
      <c r="O11" s="53"/>
      <c r="P11" s="51">
        <v>676</v>
      </c>
      <c r="Q11" s="53">
        <v>39.5</v>
      </c>
    </row>
    <row r="12" spans="1:17" x14ac:dyDescent="0.3">
      <c r="A12" s="24"/>
      <c r="B12" s="48" t="s">
        <v>59</v>
      </c>
      <c r="C12" s="55">
        <v>679</v>
      </c>
      <c r="D12" s="53">
        <v>1.52</v>
      </c>
      <c r="E12" s="53"/>
      <c r="F12" s="51">
        <v>41</v>
      </c>
      <c r="G12" s="58">
        <v>0.09</v>
      </c>
      <c r="H12" s="55">
        <v>645</v>
      </c>
      <c r="I12" s="53">
        <v>1.5</v>
      </c>
      <c r="J12" s="53"/>
      <c r="K12" s="51">
        <v>36</v>
      </c>
      <c r="L12" s="58">
        <v>0.08</v>
      </c>
      <c r="M12" s="55">
        <v>34</v>
      </c>
      <c r="N12" s="53">
        <v>1.99</v>
      </c>
      <c r="O12" s="53"/>
      <c r="P12" s="51">
        <v>6</v>
      </c>
      <c r="Q12" s="53">
        <v>0.35</v>
      </c>
    </row>
    <row r="13" spans="1:17" x14ac:dyDescent="0.3">
      <c r="A13" s="24"/>
      <c r="B13" s="24"/>
      <c r="C13" s="55"/>
      <c r="D13" s="53"/>
      <c r="E13" s="53"/>
      <c r="F13" s="51"/>
      <c r="G13" s="58"/>
      <c r="H13" s="55"/>
      <c r="I13" s="53"/>
      <c r="J13" s="53"/>
      <c r="K13" s="51"/>
      <c r="L13" s="58"/>
      <c r="M13" s="55"/>
      <c r="N13" s="53"/>
      <c r="O13" s="53"/>
      <c r="P13" s="51"/>
      <c r="Q13" s="53"/>
    </row>
    <row r="14" spans="1:17" x14ac:dyDescent="0.3">
      <c r="A14" s="24" t="s">
        <v>43</v>
      </c>
      <c r="B14" s="24"/>
      <c r="C14" s="56"/>
      <c r="D14" s="53"/>
      <c r="E14" s="53"/>
      <c r="F14" s="52"/>
      <c r="G14" s="58"/>
      <c r="H14" s="56"/>
      <c r="I14" s="53"/>
      <c r="J14" s="53"/>
      <c r="K14" s="52"/>
      <c r="L14" s="58"/>
      <c r="M14" s="56"/>
      <c r="N14" s="53"/>
      <c r="O14" s="53"/>
      <c r="P14" s="52"/>
      <c r="Q14" s="53"/>
    </row>
    <row r="15" spans="1:17" x14ac:dyDescent="0.3">
      <c r="A15" s="24"/>
      <c r="B15" s="24" t="s">
        <v>75</v>
      </c>
      <c r="C15" s="55">
        <v>7107</v>
      </c>
      <c r="D15" s="53">
        <v>15.94</v>
      </c>
      <c r="E15" s="53"/>
      <c r="F15" s="51">
        <v>7612</v>
      </c>
      <c r="G15" s="58">
        <v>17.079999999999998</v>
      </c>
      <c r="H15" s="55">
        <v>6839</v>
      </c>
      <c r="I15" s="53">
        <v>16</v>
      </c>
      <c r="J15" s="53"/>
      <c r="K15" s="51">
        <v>7261</v>
      </c>
      <c r="L15" s="58">
        <v>16.899999999999999</v>
      </c>
      <c r="M15" s="55">
        <v>268</v>
      </c>
      <c r="N15" s="53">
        <v>15.7</v>
      </c>
      <c r="O15" s="53"/>
      <c r="P15" s="51">
        <v>351</v>
      </c>
      <c r="Q15" s="53">
        <v>20.5</v>
      </c>
    </row>
    <row r="16" spans="1:17" x14ac:dyDescent="0.3">
      <c r="A16" s="24"/>
      <c r="B16" s="24" t="s">
        <v>76</v>
      </c>
      <c r="C16" s="55">
        <v>13622</v>
      </c>
      <c r="D16" s="53">
        <v>30.56</v>
      </c>
      <c r="E16" s="53"/>
      <c r="F16" s="51">
        <v>12790</v>
      </c>
      <c r="G16" s="58">
        <v>28.7</v>
      </c>
      <c r="H16" s="55">
        <v>13047</v>
      </c>
      <c r="I16" s="53">
        <v>30.4</v>
      </c>
      <c r="J16" s="53"/>
      <c r="K16" s="51">
        <v>12249</v>
      </c>
      <c r="L16" s="58">
        <v>28.6</v>
      </c>
      <c r="M16" s="55">
        <v>575</v>
      </c>
      <c r="N16" s="53">
        <v>33.6</v>
      </c>
      <c r="O16" s="53"/>
      <c r="P16" s="51">
        <v>541</v>
      </c>
      <c r="Q16" s="53">
        <v>31.6</v>
      </c>
    </row>
    <row r="17" spans="1:23" x14ac:dyDescent="0.3">
      <c r="A17" s="24"/>
      <c r="B17" s="24" t="s">
        <v>77</v>
      </c>
      <c r="C17" s="55">
        <v>12068</v>
      </c>
      <c r="D17" s="53">
        <v>27.08</v>
      </c>
      <c r="E17" s="53"/>
      <c r="F17" s="51">
        <v>12538</v>
      </c>
      <c r="G17" s="58">
        <v>28.13</v>
      </c>
      <c r="H17" s="55">
        <v>11637</v>
      </c>
      <c r="I17" s="53">
        <v>27.2</v>
      </c>
      <c r="J17" s="53"/>
      <c r="K17" s="51">
        <v>12087</v>
      </c>
      <c r="L17" s="58">
        <v>28.2</v>
      </c>
      <c r="M17" s="55">
        <v>431</v>
      </c>
      <c r="N17" s="53">
        <v>25.2</v>
      </c>
      <c r="O17" s="53"/>
      <c r="P17" s="51">
        <v>451</v>
      </c>
      <c r="Q17" s="53">
        <v>26.4</v>
      </c>
    </row>
    <row r="18" spans="1:23" x14ac:dyDescent="0.3">
      <c r="A18" s="54"/>
      <c r="B18" s="24" t="s">
        <v>78</v>
      </c>
      <c r="C18" s="55">
        <v>9123</v>
      </c>
      <c r="D18" s="53">
        <v>20.47</v>
      </c>
      <c r="E18" s="53"/>
      <c r="F18" s="51">
        <v>11359</v>
      </c>
      <c r="G18" s="58">
        <v>25.48</v>
      </c>
      <c r="H18" s="55">
        <v>8846</v>
      </c>
      <c r="I18" s="53">
        <v>20.6</v>
      </c>
      <c r="J18" s="53"/>
      <c r="K18" s="51">
        <v>11006</v>
      </c>
      <c r="L18" s="58">
        <v>25.7</v>
      </c>
      <c r="M18" s="55">
        <v>277</v>
      </c>
      <c r="N18" s="53">
        <v>16.2</v>
      </c>
      <c r="O18" s="53"/>
      <c r="P18" s="51">
        <v>353</v>
      </c>
      <c r="Q18" s="53">
        <v>20.6</v>
      </c>
    </row>
    <row r="19" spans="1:23" x14ac:dyDescent="0.3">
      <c r="A19" s="24"/>
      <c r="B19" s="48" t="s">
        <v>81</v>
      </c>
      <c r="C19" s="55">
        <v>21191</v>
      </c>
      <c r="D19" s="53">
        <v>47.54</v>
      </c>
      <c r="E19" s="53"/>
      <c r="F19" s="51">
        <v>23897</v>
      </c>
      <c r="G19" s="58">
        <v>53.61</v>
      </c>
      <c r="H19" s="55">
        <v>20483</v>
      </c>
      <c r="I19" s="53">
        <v>47.8</v>
      </c>
      <c r="J19" s="53"/>
      <c r="K19" s="51">
        <v>23093</v>
      </c>
      <c r="L19" s="58">
        <v>53.9</v>
      </c>
      <c r="M19" s="55">
        <v>708</v>
      </c>
      <c r="N19" s="53">
        <v>41.4</v>
      </c>
      <c r="O19" s="53"/>
      <c r="P19" s="51">
        <v>804</v>
      </c>
      <c r="Q19" s="53">
        <v>47</v>
      </c>
    </row>
    <row r="20" spans="1:23" x14ac:dyDescent="0.3">
      <c r="A20" s="24"/>
      <c r="B20" s="48" t="s">
        <v>59</v>
      </c>
      <c r="C20" s="55">
        <v>2652</v>
      </c>
      <c r="D20" s="53">
        <v>5.95</v>
      </c>
      <c r="E20" s="53"/>
      <c r="F20" s="51">
        <v>273</v>
      </c>
      <c r="G20" s="58">
        <v>0.61</v>
      </c>
      <c r="H20" s="55">
        <v>2492</v>
      </c>
      <c r="I20" s="53">
        <v>5.81</v>
      </c>
      <c r="J20" s="53"/>
      <c r="K20" s="51">
        <v>258</v>
      </c>
      <c r="L20" s="58">
        <v>0.6</v>
      </c>
      <c r="M20" s="55">
        <v>160</v>
      </c>
      <c r="N20" s="53">
        <v>9.35</v>
      </c>
      <c r="O20" s="53"/>
      <c r="P20" s="51">
        <v>15</v>
      </c>
      <c r="Q20" s="53">
        <v>0.88</v>
      </c>
    </row>
    <row r="21" spans="1:23" x14ac:dyDescent="0.3">
      <c r="A21" s="24"/>
      <c r="B21" s="24"/>
      <c r="C21" s="55"/>
      <c r="D21" s="53"/>
      <c r="E21" s="53"/>
      <c r="F21" s="51"/>
      <c r="G21" s="58"/>
      <c r="H21" s="55"/>
      <c r="I21" s="53"/>
      <c r="J21" s="53"/>
      <c r="K21" s="51"/>
      <c r="L21" s="58"/>
      <c r="M21" s="55"/>
      <c r="N21" s="53"/>
      <c r="O21" s="53"/>
      <c r="P21" s="51"/>
      <c r="Q21" s="53"/>
    </row>
    <row r="22" spans="1:23" x14ac:dyDescent="0.3">
      <c r="A22" s="24" t="s">
        <v>55</v>
      </c>
      <c r="B22" s="24"/>
      <c r="C22" s="57">
        <v>19.025555000000001</v>
      </c>
      <c r="D22" s="53">
        <v>7.3803970000000003</v>
      </c>
      <c r="E22" s="53"/>
      <c r="F22" s="53">
        <v>18.440709999999999</v>
      </c>
      <c r="G22" s="58">
        <v>7.5444950000000004</v>
      </c>
      <c r="H22" s="57">
        <v>19</v>
      </c>
      <c r="I22" s="53">
        <v>7.4</v>
      </c>
      <c r="J22" s="53"/>
      <c r="K22" s="53">
        <v>18.399999999999999</v>
      </c>
      <c r="L22" s="58">
        <v>7.6</v>
      </c>
      <c r="M22" s="57">
        <v>18.5</v>
      </c>
      <c r="N22" s="53">
        <v>6.8</v>
      </c>
      <c r="O22" s="53"/>
      <c r="P22" s="53">
        <v>18.399999999999999</v>
      </c>
      <c r="Q22" s="53">
        <v>7.3</v>
      </c>
    </row>
    <row r="23" spans="1:23" x14ac:dyDescent="0.3">
      <c r="A23" s="54"/>
      <c r="B23" s="48" t="s">
        <v>83</v>
      </c>
      <c r="C23" s="55">
        <v>2971</v>
      </c>
      <c r="D23" s="53">
        <v>6.67</v>
      </c>
      <c r="E23" s="53"/>
      <c r="F23" s="51">
        <v>3201</v>
      </c>
      <c r="G23" s="58">
        <v>7.18</v>
      </c>
      <c r="H23" s="55">
        <v>2894</v>
      </c>
      <c r="I23" s="53">
        <v>6.8</v>
      </c>
      <c r="J23" s="53"/>
      <c r="K23" s="51">
        <v>3090</v>
      </c>
      <c r="L23" s="58">
        <v>7.2</v>
      </c>
      <c r="M23" s="55">
        <v>77</v>
      </c>
      <c r="N23" s="53">
        <v>4.5</v>
      </c>
      <c r="O23" s="53"/>
      <c r="P23" s="51">
        <v>111</v>
      </c>
      <c r="Q23" s="53">
        <v>6.5</v>
      </c>
    </row>
    <row r="24" spans="1:23" x14ac:dyDescent="0.3">
      <c r="A24" s="54"/>
      <c r="B24" s="48" t="s">
        <v>59</v>
      </c>
      <c r="C24" s="55">
        <v>7938</v>
      </c>
      <c r="D24" s="53">
        <v>17.809999999999999</v>
      </c>
      <c r="E24" s="53"/>
      <c r="F24" s="51">
        <v>2493</v>
      </c>
      <c r="G24" s="58">
        <v>5.59</v>
      </c>
      <c r="H24" s="55">
        <v>7517</v>
      </c>
      <c r="I24" s="53">
        <v>17.54</v>
      </c>
      <c r="J24" s="53"/>
      <c r="K24" s="51">
        <v>2402</v>
      </c>
      <c r="L24" s="58">
        <v>5.6</v>
      </c>
      <c r="M24" s="55">
        <v>421</v>
      </c>
      <c r="N24" s="53">
        <v>24.61</v>
      </c>
      <c r="O24" s="53"/>
      <c r="P24" s="51">
        <v>91</v>
      </c>
      <c r="Q24" s="53">
        <v>5.32</v>
      </c>
    </row>
    <row r="25" spans="1:23" x14ac:dyDescent="0.3">
      <c r="A25" s="54"/>
      <c r="B25" s="54"/>
      <c r="C25" s="55"/>
      <c r="D25" s="53"/>
      <c r="E25" s="53"/>
      <c r="F25" s="51"/>
      <c r="G25" s="58"/>
      <c r="H25" s="55"/>
      <c r="I25" s="53"/>
      <c r="J25" s="53"/>
      <c r="K25" s="51"/>
      <c r="L25" s="58"/>
      <c r="M25" s="55"/>
      <c r="N25" s="53"/>
      <c r="O25" s="53"/>
      <c r="P25" s="51"/>
      <c r="Q25" s="53"/>
    </row>
    <row r="26" spans="1:23" x14ac:dyDescent="0.3">
      <c r="A26" s="54" t="s">
        <v>50</v>
      </c>
      <c r="B26" s="54"/>
      <c r="C26" s="57">
        <v>885.61530000000005</v>
      </c>
      <c r="D26" s="53">
        <v>611.55600000000004</v>
      </c>
      <c r="E26" s="53"/>
      <c r="F26" s="53">
        <v>582.93269999999995</v>
      </c>
      <c r="G26" s="58">
        <v>357.10059999999999</v>
      </c>
      <c r="H26" s="57">
        <v>884.9</v>
      </c>
      <c r="I26" s="53">
        <v>612.6</v>
      </c>
      <c r="J26" s="53"/>
      <c r="K26" s="53">
        <v>585.5</v>
      </c>
      <c r="L26" s="58">
        <v>358.2</v>
      </c>
      <c r="M26" s="57">
        <v>906.3</v>
      </c>
      <c r="N26" s="53">
        <v>582.79999999999995</v>
      </c>
      <c r="O26" s="53"/>
      <c r="P26" s="53">
        <v>519.9</v>
      </c>
      <c r="Q26" s="53">
        <v>322.2</v>
      </c>
    </row>
    <row r="27" spans="1:23" x14ac:dyDescent="0.3">
      <c r="A27" s="24"/>
      <c r="B27" s="48" t="s">
        <v>82</v>
      </c>
      <c r="C27" s="55">
        <v>9588</v>
      </c>
      <c r="D27" s="53">
        <v>22.11</v>
      </c>
      <c r="E27" s="53"/>
      <c r="F27" s="51">
        <v>20635</v>
      </c>
      <c r="G27" s="58">
        <v>46.3</v>
      </c>
      <c r="H27" s="55">
        <v>9573</v>
      </c>
      <c r="I27" s="53">
        <v>22.3</v>
      </c>
      <c r="J27" s="53"/>
      <c r="K27" s="51">
        <v>19671</v>
      </c>
      <c r="L27" s="58">
        <v>45.9</v>
      </c>
      <c r="M27" s="55">
        <v>282</v>
      </c>
      <c r="N27" s="53">
        <v>16.5</v>
      </c>
      <c r="O27" s="53"/>
      <c r="P27" s="51">
        <v>964</v>
      </c>
      <c r="Q27" s="53">
        <v>56.3</v>
      </c>
    </row>
    <row r="28" spans="1:23" x14ac:dyDescent="0.3">
      <c r="A28" s="24"/>
      <c r="B28" s="48" t="s">
        <v>59</v>
      </c>
      <c r="C28" s="55">
        <v>7938</v>
      </c>
      <c r="D28" s="53">
        <v>17.809999999999999</v>
      </c>
      <c r="E28" s="53"/>
      <c r="F28" s="51">
        <v>2493</v>
      </c>
      <c r="G28" s="58">
        <v>5.59</v>
      </c>
      <c r="H28" s="55">
        <v>7517</v>
      </c>
      <c r="I28" s="53">
        <v>17.54</v>
      </c>
      <c r="J28" s="53"/>
      <c r="K28" s="51">
        <v>2402</v>
      </c>
      <c r="L28" s="58">
        <v>5.6</v>
      </c>
      <c r="M28" s="55">
        <v>421</v>
      </c>
      <c r="N28" s="53">
        <v>24.61</v>
      </c>
      <c r="O28" s="53"/>
      <c r="P28" s="51">
        <v>91</v>
      </c>
      <c r="Q28" s="53">
        <v>5.32</v>
      </c>
    </row>
    <row r="29" spans="1:23" x14ac:dyDescent="0.3">
      <c r="A29" s="24"/>
      <c r="B29" s="48"/>
      <c r="C29" s="55"/>
      <c r="D29" s="53"/>
      <c r="E29" s="53"/>
      <c r="F29" s="51"/>
      <c r="G29" s="58"/>
      <c r="H29" s="55"/>
      <c r="I29" s="53"/>
      <c r="J29" s="53"/>
      <c r="K29" s="51"/>
      <c r="L29" s="58"/>
      <c r="M29" s="55"/>
      <c r="N29" s="53"/>
      <c r="O29" s="53"/>
      <c r="P29" s="51"/>
      <c r="Q29" s="53"/>
    </row>
    <row r="30" spans="1:23" x14ac:dyDescent="0.3">
      <c r="A30" s="54" t="s">
        <v>52</v>
      </c>
      <c r="B30" s="54"/>
      <c r="C30" s="57">
        <v>315.0428</v>
      </c>
      <c r="D30" s="53">
        <v>241.179</v>
      </c>
      <c r="E30" s="53"/>
      <c r="F30" s="53">
        <v>306.14</v>
      </c>
      <c r="G30" s="58">
        <v>233.6498</v>
      </c>
      <c r="H30" s="57">
        <v>314.39999999999998</v>
      </c>
      <c r="I30" s="53">
        <v>241.1</v>
      </c>
      <c r="J30" s="53"/>
      <c r="K30" s="53">
        <v>305.7</v>
      </c>
      <c r="L30" s="58">
        <v>233.7</v>
      </c>
      <c r="M30" s="57">
        <v>333.2</v>
      </c>
      <c r="N30" s="53">
        <v>243.8</v>
      </c>
      <c r="O30" s="53"/>
      <c r="P30" s="53">
        <v>316.3</v>
      </c>
      <c r="Q30" s="53">
        <v>233.4</v>
      </c>
    </row>
    <row r="31" spans="1:23" x14ac:dyDescent="0.3">
      <c r="A31" s="24"/>
      <c r="B31" s="48" t="s">
        <v>84</v>
      </c>
      <c r="C31" s="55">
        <v>10114</v>
      </c>
      <c r="D31" s="53">
        <v>22.69</v>
      </c>
      <c r="E31" s="53"/>
      <c r="F31" s="51">
        <v>11293</v>
      </c>
      <c r="G31" s="58">
        <v>25.34</v>
      </c>
      <c r="H31" s="55">
        <v>9728</v>
      </c>
      <c r="I31" s="53">
        <v>22.7</v>
      </c>
      <c r="J31" s="53"/>
      <c r="K31" s="51">
        <v>10802</v>
      </c>
      <c r="L31" s="58">
        <v>25.2</v>
      </c>
      <c r="M31" s="55">
        <v>386</v>
      </c>
      <c r="N31" s="53">
        <v>22.6</v>
      </c>
      <c r="O31" s="53"/>
      <c r="P31" s="51">
        <v>491</v>
      </c>
      <c r="Q31" s="53">
        <v>28.7</v>
      </c>
      <c r="W31" s="70"/>
    </row>
    <row r="32" spans="1:23" x14ac:dyDescent="0.3">
      <c r="A32" s="24"/>
      <c r="B32" s="48" t="s">
        <v>59</v>
      </c>
      <c r="C32" s="55">
        <v>7938</v>
      </c>
      <c r="D32" s="53">
        <v>17.809999999999999</v>
      </c>
      <c r="E32" s="53"/>
      <c r="F32" s="51">
        <v>2493</v>
      </c>
      <c r="G32" s="58">
        <v>5.59</v>
      </c>
      <c r="H32" s="55">
        <v>7517</v>
      </c>
      <c r="I32" s="53">
        <v>17.53</v>
      </c>
      <c r="J32" s="53"/>
      <c r="K32" s="51">
        <v>2402</v>
      </c>
      <c r="L32" s="58">
        <v>5.6</v>
      </c>
      <c r="M32" s="55">
        <v>421</v>
      </c>
      <c r="N32" s="53">
        <v>24.61</v>
      </c>
      <c r="O32" s="53"/>
      <c r="P32" s="51">
        <v>91</v>
      </c>
      <c r="Q32" s="53">
        <v>5.32</v>
      </c>
      <c r="W32" s="70"/>
    </row>
    <row r="33" spans="1:23" x14ac:dyDescent="0.3">
      <c r="A33" s="24"/>
      <c r="B33" s="24"/>
      <c r="C33" s="55"/>
      <c r="D33" s="53"/>
      <c r="E33" s="53"/>
      <c r="F33" s="51"/>
      <c r="G33" s="58"/>
      <c r="H33" s="55"/>
      <c r="I33" s="53"/>
      <c r="J33" s="53"/>
      <c r="K33" s="51"/>
      <c r="L33" s="58"/>
      <c r="M33" s="55"/>
      <c r="N33" s="53"/>
      <c r="O33" s="53"/>
      <c r="P33" s="51"/>
      <c r="Q33" s="53"/>
      <c r="W33" s="70"/>
    </row>
    <row r="34" spans="1:23" x14ac:dyDescent="0.3">
      <c r="A34" s="24" t="s">
        <v>51</v>
      </c>
      <c r="B34" s="24"/>
      <c r="C34" s="57">
        <v>29.44089</v>
      </c>
      <c r="D34" s="53">
        <v>32.103070000000002</v>
      </c>
      <c r="E34" s="53"/>
      <c r="F34" s="53">
        <v>31.395679999999999</v>
      </c>
      <c r="G34" s="58">
        <v>34.768520000000002</v>
      </c>
      <c r="H34" s="57">
        <v>29.5</v>
      </c>
      <c r="I34" s="53">
        <v>32.200000000000003</v>
      </c>
      <c r="J34" s="53"/>
      <c r="K34" s="53">
        <v>31.5</v>
      </c>
      <c r="L34" s="58">
        <v>34.9</v>
      </c>
      <c r="M34" s="57">
        <v>27.2</v>
      </c>
      <c r="N34" s="53">
        <v>30.2</v>
      </c>
      <c r="O34" s="53"/>
      <c r="P34" s="53">
        <v>28.8</v>
      </c>
      <c r="Q34" s="53">
        <v>31.1</v>
      </c>
      <c r="W34" s="70"/>
    </row>
    <row r="35" spans="1:23" x14ac:dyDescent="0.3">
      <c r="A35" s="24"/>
      <c r="B35" s="48" t="s">
        <v>85</v>
      </c>
      <c r="C35" s="55">
        <v>35739</v>
      </c>
      <c r="D35" s="53">
        <v>80.180000000000007</v>
      </c>
      <c r="E35" s="53"/>
      <c r="F35" s="51">
        <v>40756</v>
      </c>
      <c r="G35" s="58">
        <v>91.44</v>
      </c>
      <c r="H35" s="55">
        <v>34473</v>
      </c>
      <c r="I35" s="53">
        <v>80.400000000000006</v>
      </c>
      <c r="J35" s="53"/>
      <c r="K35" s="51">
        <v>39174</v>
      </c>
      <c r="L35" s="58">
        <v>91.4</v>
      </c>
      <c r="M35" s="55">
        <v>1266</v>
      </c>
      <c r="N35" s="53">
        <v>74</v>
      </c>
      <c r="O35" s="53"/>
      <c r="P35" s="51">
        <v>1582</v>
      </c>
      <c r="Q35" s="53">
        <v>92.5</v>
      </c>
    </row>
    <row r="36" spans="1:23" x14ac:dyDescent="0.3">
      <c r="A36" s="24"/>
      <c r="B36" s="48" t="s">
        <v>59</v>
      </c>
      <c r="C36" s="55">
        <v>7938</v>
      </c>
      <c r="D36" s="53">
        <v>17.809999999999999</v>
      </c>
      <c r="E36" s="53"/>
      <c r="F36" s="51">
        <v>2493</v>
      </c>
      <c r="G36" s="58">
        <v>5.59</v>
      </c>
      <c r="H36" s="55">
        <v>7517</v>
      </c>
      <c r="I36" s="53">
        <v>17.54</v>
      </c>
      <c r="J36" s="53"/>
      <c r="K36" s="51">
        <v>2402</v>
      </c>
      <c r="L36" s="58">
        <v>5.6</v>
      </c>
      <c r="M36" s="55">
        <v>421</v>
      </c>
      <c r="N36" s="53">
        <v>24.61</v>
      </c>
      <c r="O36" s="53"/>
      <c r="P36" s="51">
        <v>91</v>
      </c>
      <c r="Q36" s="53">
        <v>5.32</v>
      </c>
      <c r="W36" s="70"/>
    </row>
    <row r="37" spans="1:23" x14ac:dyDescent="0.3">
      <c r="A37" s="24"/>
      <c r="B37" s="24"/>
      <c r="C37" s="55"/>
      <c r="D37" s="53"/>
      <c r="E37" s="53"/>
      <c r="F37" s="51"/>
      <c r="G37" s="58"/>
      <c r="H37" s="55"/>
      <c r="I37" s="53"/>
      <c r="J37" s="53"/>
      <c r="K37" s="51"/>
      <c r="L37" s="58"/>
      <c r="M37" s="55"/>
      <c r="N37" s="53"/>
      <c r="O37" s="53"/>
      <c r="P37" s="51"/>
      <c r="Q37" s="53"/>
      <c r="W37" s="70"/>
    </row>
    <row r="38" spans="1:23" x14ac:dyDescent="0.3">
      <c r="A38" s="24" t="s">
        <v>58</v>
      </c>
      <c r="B38" s="24"/>
      <c r="C38" s="55">
        <v>3</v>
      </c>
      <c r="D38" s="60" t="s">
        <v>56</v>
      </c>
      <c r="E38" s="61"/>
      <c r="F38" s="51">
        <v>4</v>
      </c>
      <c r="G38" s="60" t="s">
        <v>56</v>
      </c>
      <c r="H38" s="55">
        <v>3</v>
      </c>
      <c r="I38" s="60" t="s">
        <v>56</v>
      </c>
      <c r="J38" s="61"/>
      <c r="K38" s="51">
        <v>4</v>
      </c>
      <c r="L38" s="60" t="s">
        <v>56</v>
      </c>
      <c r="M38" s="55">
        <v>3</v>
      </c>
      <c r="N38" s="60" t="s">
        <v>57</v>
      </c>
      <c r="O38" s="61"/>
      <c r="P38" s="51">
        <v>4</v>
      </c>
      <c r="Q38" s="60" t="s">
        <v>56</v>
      </c>
    </row>
    <row r="39" spans="1:23" x14ac:dyDescent="0.3">
      <c r="A39" s="24"/>
      <c r="B39" s="54" t="s">
        <v>60</v>
      </c>
      <c r="C39" s="122">
        <v>1404</v>
      </c>
      <c r="D39" s="123">
        <v>3.14</v>
      </c>
      <c r="E39" s="124"/>
      <c r="F39" s="125">
        <v>1075</v>
      </c>
      <c r="G39" s="123">
        <v>2.41</v>
      </c>
      <c r="H39" s="130">
        <v>1315</v>
      </c>
      <c r="I39" s="131">
        <v>3.07</v>
      </c>
      <c r="J39" s="124"/>
      <c r="K39" s="132">
        <v>1037</v>
      </c>
      <c r="L39" s="131">
        <v>2.42</v>
      </c>
      <c r="M39" s="133">
        <v>86</v>
      </c>
      <c r="N39" s="131">
        <v>5.03</v>
      </c>
      <c r="O39" s="124"/>
      <c r="P39" s="131">
        <v>38</v>
      </c>
      <c r="Q39" s="131">
        <v>2.2200000000000002</v>
      </c>
    </row>
    <row r="40" spans="1:23" x14ac:dyDescent="0.3">
      <c r="A40" s="24"/>
      <c r="B40" s="54">
        <v>2</v>
      </c>
      <c r="C40" s="122">
        <v>6503</v>
      </c>
      <c r="D40" s="123">
        <v>14.59</v>
      </c>
      <c r="E40" s="124"/>
      <c r="F40" s="125">
        <v>6406</v>
      </c>
      <c r="G40" s="123">
        <v>14.37</v>
      </c>
      <c r="H40" s="130">
        <v>6249</v>
      </c>
      <c r="I40" s="131">
        <v>14.58</v>
      </c>
      <c r="J40" s="124"/>
      <c r="K40" s="132">
        <v>6158</v>
      </c>
      <c r="L40" s="131">
        <v>14.37</v>
      </c>
      <c r="M40" s="133">
        <v>254</v>
      </c>
      <c r="N40" s="131">
        <v>14.85</v>
      </c>
      <c r="O40" s="124"/>
      <c r="P40" s="131">
        <v>248</v>
      </c>
      <c r="Q40" s="131">
        <v>14.49</v>
      </c>
    </row>
    <row r="41" spans="1:23" x14ac:dyDescent="0.3">
      <c r="A41" s="24"/>
      <c r="B41" s="54">
        <v>3</v>
      </c>
      <c r="C41" s="122">
        <v>11582</v>
      </c>
      <c r="D41" s="123">
        <v>25.98</v>
      </c>
      <c r="E41" s="124"/>
      <c r="F41" s="125">
        <v>12716</v>
      </c>
      <c r="G41" s="123">
        <v>28.53</v>
      </c>
      <c r="H41" s="130">
        <v>11150</v>
      </c>
      <c r="I41" s="131">
        <v>26.01</v>
      </c>
      <c r="J41" s="124"/>
      <c r="K41" s="132">
        <v>12238</v>
      </c>
      <c r="L41" s="131">
        <v>28.55</v>
      </c>
      <c r="M41" s="133">
        <v>432</v>
      </c>
      <c r="N41" s="131">
        <v>25.25</v>
      </c>
      <c r="O41" s="124"/>
      <c r="P41" s="131">
        <v>478</v>
      </c>
      <c r="Q41" s="131">
        <v>27.94</v>
      </c>
    </row>
    <row r="42" spans="1:23" x14ac:dyDescent="0.3">
      <c r="A42" s="24"/>
      <c r="B42" s="54">
        <v>4</v>
      </c>
      <c r="C42" s="122">
        <v>10193</v>
      </c>
      <c r="D42" s="123">
        <v>22.87</v>
      </c>
      <c r="E42" s="124"/>
      <c r="F42" s="125">
        <v>12084</v>
      </c>
      <c r="G42" s="123">
        <v>27.11</v>
      </c>
      <c r="H42" s="130">
        <v>9865</v>
      </c>
      <c r="I42" s="131">
        <v>23.02</v>
      </c>
      <c r="J42" s="124"/>
      <c r="K42" s="132">
        <v>11603</v>
      </c>
      <c r="L42" s="131">
        <v>27.07</v>
      </c>
      <c r="M42" s="133">
        <v>328</v>
      </c>
      <c r="N42" s="131">
        <v>19.170000000000002</v>
      </c>
      <c r="O42" s="124"/>
      <c r="P42" s="131">
        <v>481</v>
      </c>
      <c r="Q42" s="131">
        <v>28.11</v>
      </c>
    </row>
    <row r="43" spans="1:23" x14ac:dyDescent="0.3">
      <c r="A43" s="24"/>
      <c r="B43" s="54">
        <v>5</v>
      </c>
      <c r="C43" s="122">
        <v>4822</v>
      </c>
      <c r="D43" s="123">
        <v>10.82</v>
      </c>
      <c r="E43" s="124"/>
      <c r="F43" s="125">
        <v>6750</v>
      </c>
      <c r="G43" s="123">
        <v>15.14</v>
      </c>
      <c r="H43" s="130">
        <v>4688</v>
      </c>
      <c r="I43" s="131">
        <v>10.94</v>
      </c>
      <c r="J43" s="124"/>
      <c r="K43" s="132">
        <v>6488</v>
      </c>
      <c r="L43" s="131">
        <v>15.14</v>
      </c>
      <c r="M43" s="133">
        <v>134</v>
      </c>
      <c r="N43" s="131">
        <v>7.83</v>
      </c>
      <c r="O43" s="124"/>
      <c r="P43" s="131">
        <v>262</v>
      </c>
      <c r="Q43" s="131">
        <v>15.31</v>
      </c>
    </row>
    <row r="44" spans="1:23" x14ac:dyDescent="0.3">
      <c r="A44" s="24"/>
      <c r="B44" s="91" t="s">
        <v>61</v>
      </c>
      <c r="C44" s="122">
        <v>1500</v>
      </c>
      <c r="D44" s="123">
        <v>3.37</v>
      </c>
      <c r="E44" s="124"/>
      <c r="F44" s="125">
        <v>2379</v>
      </c>
      <c r="G44" s="123">
        <v>5.34</v>
      </c>
      <c r="H44" s="130">
        <v>1463</v>
      </c>
      <c r="I44" s="134">
        <v>3.41</v>
      </c>
      <c r="J44" s="124"/>
      <c r="K44" s="135">
        <v>2301</v>
      </c>
      <c r="L44" s="134">
        <v>5.37</v>
      </c>
      <c r="M44" s="133">
        <v>37</v>
      </c>
      <c r="N44" s="134">
        <v>2.16</v>
      </c>
      <c r="O44" s="124"/>
      <c r="P44" s="134">
        <v>78</v>
      </c>
      <c r="Q44" s="134">
        <v>4.5599999999999996</v>
      </c>
    </row>
    <row r="45" spans="1:23" x14ac:dyDescent="0.3">
      <c r="A45" s="49"/>
      <c r="B45" s="49" t="s">
        <v>59</v>
      </c>
      <c r="C45" s="126">
        <v>8571</v>
      </c>
      <c r="D45" s="127">
        <v>19.23</v>
      </c>
      <c r="E45" s="128"/>
      <c r="F45" s="129">
        <v>3162</v>
      </c>
      <c r="G45" s="127">
        <v>7.09</v>
      </c>
      <c r="H45" s="136">
        <v>8131</v>
      </c>
      <c r="I45" s="137">
        <v>18.97</v>
      </c>
      <c r="J45" s="137"/>
      <c r="K45" s="138">
        <v>3036</v>
      </c>
      <c r="L45" s="137">
        <v>7.08</v>
      </c>
      <c r="M45" s="139">
        <v>440</v>
      </c>
      <c r="N45" s="137">
        <v>25.72</v>
      </c>
      <c r="O45" s="128"/>
      <c r="P45" s="137">
        <v>126</v>
      </c>
      <c r="Q45" s="137">
        <v>7.36</v>
      </c>
    </row>
    <row r="46" spans="1:23" x14ac:dyDescent="0.3">
      <c r="A46" s="24" t="s">
        <v>64</v>
      </c>
      <c r="B46" s="24"/>
      <c r="C46" s="52"/>
      <c r="D46" s="52"/>
      <c r="E46" s="52"/>
      <c r="F46" s="52"/>
      <c r="G46" s="52"/>
      <c r="H46" s="52"/>
      <c r="I46" s="52"/>
      <c r="J46" s="52"/>
      <c r="K46" s="52"/>
      <c r="L46" s="52"/>
      <c r="M46" s="52"/>
      <c r="N46" s="52"/>
      <c r="O46" s="52"/>
      <c r="P46" s="52"/>
      <c r="Q46" s="52"/>
    </row>
    <row r="54" spans="23:23" x14ac:dyDescent="0.3">
      <c r="W54" s="70"/>
    </row>
  </sheetData>
  <mergeCells count="6">
    <mergeCell ref="C3:G3"/>
    <mergeCell ref="H3:L3"/>
    <mergeCell ref="M3:Q3"/>
    <mergeCell ref="C4:D4"/>
    <mergeCell ref="H4:I4"/>
    <mergeCell ref="M4:N4"/>
  </mergeCells>
  <pageMargins left="0.7" right="0.7" top="0.75" bottom="0.75" header="0.3" footer="0.3"/>
  <pageSetup paperSize="9" scale="7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41"/>
  <sheetViews>
    <sheetView zoomScale="70" zoomScaleNormal="70" workbookViewId="0">
      <selection activeCell="A2" sqref="A2"/>
    </sheetView>
  </sheetViews>
  <sheetFormatPr defaultRowHeight="14.4" x14ac:dyDescent="0.3"/>
  <cols>
    <col min="1" max="1" width="24.77734375" customWidth="1"/>
    <col min="2" max="2" width="30.21875" customWidth="1"/>
    <col min="3" max="3" width="10.33203125" customWidth="1"/>
    <col min="4" max="4" width="17.5546875" customWidth="1"/>
    <col min="5" max="5" width="12.6640625" bestFit="1" customWidth="1"/>
    <col min="6" max="6" width="11" customWidth="1"/>
    <col min="7" max="7" width="6.88671875" bestFit="1" customWidth="1"/>
    <col min="8" max="8" width="2.5546875" customWidth="1"/>
    <col min="9" max="9" width="6.109375" customWidth="1"/>
    <col min="10" max="10" width="11" customWidth="1"/>
    <col min="11" max="11" width="6.88671875" bestFit="1" customWidth="1"/>
    <col min="12" max="12" width="2.5546875" customWidth="1"/>
    <col min="13" max="13" width="6.109375" customWidth="1"/>
    <col min="14" max="14" width="12.88671875" customWidth="1"/>
    <col min="15" max="15" width="6.88671875" bestFit="1" customWidth="1"/>
    <col min="16" max="16" width="2.5546875" customWidth="1"/>
    <col min="17" max="17" width="6.5546875" customWidth="1"/>
    <col min="18" max="18" width="12.88671875" customWidth="1"/>
    <col min="19" max="19" width="6.88671875" bestFit="1" customWidth="1"/>
    <col min="20" max="20" width="2.5546875" customWidth="1"/>
    <col min="21" max="21" width="6.5546875" customWidth="1"/>
    <col min="22" max="22" width="15" style="62" customWidth="1"/>
    <col min="23" max="23" width="8.88671875" style="62" customWidth="1"/>
    <col min="24" max="24" width="2.21875" style="62" customWidth="1"/>
    <col min="25" max="25" width="8.88671875" style="62"/>
  </cols>
  <sheetData>
    <row r="1" spans="1:26" x14ac:dyDescent="0.3">
      <c r="A1" s="37" t="s">
        <v>138</v>
      </c>
      <c r="B1" s="1"/>
      <c r="C1" s="1"/>
      <c r="D1" s="1"/>
      <c r="E1" s="1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109"/>
      <c r="W1" s="109"/>
      <c r="X1" s="109"/>
    </row>
    <row r="2" spans="1:26" ht="16.2" x14ac:dyDescent="0.3">
      <c r="A2" s="4"/>
      <c r="B2" s="6"/>
      <c r="C2" s="6"/>
      <c r="D2" s="7" t="s">
        <v>25</v>
      </c>
      <c r="E2" s="8"/>
      <c r="F2" s="86" t="s">
        <v>1</v>
      </c>
      <c r="G2" s="86"/>
      <c r="H2" s="86"/>
      <c r="I2" s="86"/>
      <c r="J2" s="86" t="s">
        <v>2</v>
      </c>
      <c r="K2" s="86"/>
      <c r="L2" s="86"/>
      <c r="M2" s="86"/>
      <c r="N2" s="175" t="s">
        <v>26</v>
      </c>
      <c r="O2" s="175"/>
      <c r="P2" s="175"/>
      <c r="Q2" s="175"/>
      <c r="R2" s="175" t="s">
        <v>88</v>
      </c>
      <c r="S2" s="175"/>
      <c r="T2" s="175"/>
      <c r="U2" s="175"/>
      <c r="V2" s="176"/>
      <c r="W2" s="176"/>
      <c r="X2" s="176"/>
      <c r="Y2" s="176"/>
    </row>
    <row r="3" spans="1:26" x14ac:dyDescent="0.3">
      <c r="A3" s="10" t="s">
        <v>3</v>
      </c>
      <c r="B3" s="92" t="s">
        <v>0</v>
      </c>
      <c r="C3" s="11" t="s">
        <v>6</v>
      </c>
      <c r="D3" s="11" t="s">
        <v>7</v>
      </c>
      <c r="E3" s="11" t="s">
        <v>8</v>
      </c>
      <c r="F3" s="12" t="s">
        <v>27</v>
      </c>
      <c r="G3" s="11" t="s">
        <v>9</v>
      </c>
      <c r="H3" s="11"/>
      <c r="I3" s="11"/>
      <c r="J3" s="12" t="s">
        <v>27</v>
      </c>
      <c r="K3" s="11" t="s">
        <v>9</v>
      </c>
      <c r="L3" s="11"/>
      <c r="M3" s="11"/>
      <c r="N3" s="12" t="s">
        <v>27</v>
      </c>
      <c r="O3" s="11" t="s">
        <v>9</v>
      </c>
      <c r="P3" s="11"/>
      <c r="Q3" s="11"/>
      <c r="R3" s="12" t="s">
        <v>27</v>
      </c>
      <c r="S3" s="11" t="s">
        <v>9</v>
      </c>
      <c r="T3" s="11"/>
      <c r="U3" s="11"/>
      <c r="V3" s="96"/>
      <c r="W3" s="96"/>
      <c r="X3" s="96"/>
    </row>
    <row r="4" spans="1:26" x14ac:dyDescent="0.3">
      <c r="A4" s="13" t="s">
        <v>10</v>
      </c>
      <c r="B4" t="s">
        <v>68</v>
      </c>
      <c r="C4" s="95">
        <v>2408</v>
      </c>
      <c r="D4" s="96">
        <v>126</v>
      </c>
      <c r="E4" s="79">
        <v>5.23</v>
      </c>
      <c r="F4" s="63">
        <v>1</v>
      </c>
      <c r="G4" s="63" t="s">
        <v>13</v>
      </c>
      <c r="H4" s="63"/>
      <c r="I4" s="63"/>
      <c r="J4" s="63">
        <v>1</v>
      </c>
      <c r="K4" s="63" t="s">
        <v>13</v>
      </c>
      <c r="L4" s="63"/>
      <c r="M4" s="63"/>
      <c r="N4" s="105">
        <v>1</v>
      </c>
      <c r="O4" s="105" t="s">
        <v>13</v>
      </c>
      <c r="P4" s="105"/>
      <c r="Q4" s="105"/>
      <c r="R4" s="63">
        <v>1</v>
      </c>
      <c r="S4" s="63" t="s">
        <v>13</v>
      </c>
      <c r="T4" s="63"/>
      <c r="U4" s="63"/>
      <c r="V4" s="63"/>
      <c r="W4" s="87"/>
      <c r="X4" s="87"/>
      <c r="Z4" s="77"/>
    </row>
    <row r="5" spans="1:26" x14ac:dyDescent="0.3">
      <c r="A5" s="18" t="s">
        <v>14</v>
      </c>
      <c r="B5" s="20" t="s">
        <v>67</v>
      </c>
      <c r="C5" s="95">
        <v>2557</v>
      </c>
      <c r="D5" s="96">
        <v>91</v>
      </c>
      <c r="E5" s="79">
        <v>3.56</v>
      </c>
      <c r="F5" s="72">
        <v>0.67791029999999997</v>
      </c>
      <c r="G5" s="72">
        <v>0.51768899999999995</v>
      </c>
      <c r="H5" s="72"/>
      <c r="I5" s="72">
        <v>0.88771920000000004</v>
      </c>
      <c r="J5" s="72">
        <v>0.7170415</v>
      </c>
      <c r="K5" s="72">
        <v>0.54468490000000003</v>
      </c>
      <c r="L5" s="72"/>
      <c r="M5" s="72">
        <v>0.94393760000000004</v>
      </c>
      <c r="N5" s="106">
        <v>0.64289859999999999</v>
      </c>
      <c r="O5" s="106">
        <v>0.4585882</v>
      </c>
      <c r="P5" s="106"/>
      <c r="Q5" s="107">
        <v>0.90128490000000006</v>
      </c>
      <c r="R5" s="63">
        <v>0.72374839999999996</v>
      </c>
      <c r="S5" s="63">
        <v>0.55210610000000004</v>
      </c>
      <c r="T5" s="63"/>
      <c r="U5" s="64">
        <v>0.94875189999999998</v>
      </c>
      <c r="V5" s="64"/>
      <c r="W5" s="110"/>
      <c r="X5" s="110"/>
      <c r="Z5" s="77"/>
    </row>
    <row r="6" spans="1:26" x14ac:dyDescent="0.3">
      <c r="A6" s="13" t="s">
        <v>24</v>
      </c>
      <c r="B6" s="7" t="s">
        <v>66</v>
      </c>
      <c r="C6" s="95">
        <v>15762</v>
      </c>
      <c r="D6" s="96">
        <v>376</v>
      </c>
      <c r="E6" s="79">
        <v>2.39</v>
      </c>
      <c r="F6" s="72">
        <v>0.48686040000000003</v>
      </c>
      <c r="G6" s="72">
        <v>0.3978757</v>
      </c>
      <c r="H6" s="72"/>
      <c r="I6" s="72">
        <v>0.59574629999999995</v>
      </c>
      <c r="J6" s="72">
        <v>0.50364620000000004</v>
      </c>
      <c r="K6" s="72">
        <v>0.40911049999999999</v>
      </c>
      <c r="L6" s="72"/>
      <c r="M6" s="72">
        <v>0.62002670000000004</v>
      </c>
      <c r="N6" s="107">
        <v>0.51334800000000003</v>
      </c>
      <c r="O6" s="106">
        <v>0.40152100000000002</v>
      </c>
      <c r="P6" s="106"/>
      <c r="Q6" s="107">
        <v>0.65631969999999995</v>
      </c>
      <c r="R6" s="64">
        <v>0.53966340000000002</v>
      </c>
      <c r="S6" s="63">
        <v>0.44049349999999998</v>
      </c>
      <c r="T6" s="63"/>
      <c r="U6" s="64">
        <v>0.66115970000000002</v>
      </c>
      <c r="V6" s="64"/>
      <c r="W6" s="110"/>
      <c r="X6" s="110"/>
      <c r="Z6" s="77"/>
    </row>
    <row r="7" spans="1:26" x14ac:dyDescent="0.3">
      <c r="A7" s="13"/>
      <c r="C7" s="96"/>
      <c r="D7" s="96"/>
      <c r="E7" s="79"/>
      <c r="F7" s="63"/>
      <c r="G7" s="63"/>
      <c r="H7" s="63"/>
      <c r="I7" s="63"/>
      <c r="J7" s="63"/>
      <c r="K7" s="63"/>
      <c r="L7" s="63"/>
      <c r="M7" s="63"/>
      <c r="N7" s="105"/>
      <c r="O7" s="105"/>
      <c r="P7" s="105"/>
      <c r="Q7" s="105"/>
      <c r="R7" s="63"/>
      <c r="S7" s="63"/>
      <c r="T7" s="63"/>
      <c r="U7" s="63"/>
      <c r="V7" s="63"/>
      <c r="W7" s="87"/>
      <c r="X7" s="87"/>
      <c r="Z7" s="77"/>
    </row>
    <row r="8" spans="1:26" x14ac:dyDescent="0.3">
      <c r="A8" s="13" t="s">
        <v>20</v>
      </c>
      <c r="B8" t="s">
        <v>68</v>
      </c>
      <c r="C8" s="95">
        <v>6379</v>
      </c>
      <c r="D8" s="96">
        <v>207</v>
      </c>
      <c r="E8" s="79">
        <v>3.25</v>
      </c>
      <c r="F8" s="63">
        <v>1</v>
      </c>
      <c r="G8" s="63" t="s">
        <v>13</v>
      </c>
      <c r="H8" s="63"/>
      <c r="I8" s="63"/>
      <c r="J8" s="63">
        <v>1</v>
      </c>
      <c r="K8" s="63" t="s">
        <v>13</v>
      </c>
      <c r="L8" s="63"/>
      <c r="M8" s="63"/>
      <c r="N8" s="105">
        <v>1</v>
      </c>
      <c r="O8" s="105" t="s">
        <v>13</v>
      </c>
      <c r="P8" s="105"/>
      <c r="Q8" s="105"/>
      <c r="R8" s="63">
        <v>1</v>
      </c>
      <c r="S8" s="63" t="s">
        <v>13</v>
      </c>
      <c r="T8" s="63"/>
      <c r="U8" s="63"/>
      <c r="V8" s="63"/>
      <c r="W8" s="87"/>
      <c r="X8" s="87"/>
      <c r="Z8" s="77"/>
    </row>
    <row r="9" spans="1:26" x14ac:dyDescent="0.3">
      <c r="A9" s="18" t="s">
        <v>14</v>
      </c>
      <c r="B9" s="20" t="s">
        <v>67</v>
      </c>
      <c r="C9" s="95">
        <v>6506</v>
      </c>
      <c r="D9" s="96">
        <v>185</v>
      </c>
      <c r="E9" s="79">
        <v>2.84</v>
      </c>
      <c r="F9" s="63">
        <v>0.90823770000000004</v>
      </c>
      <c r="G9" s="63">
        <v>0.74485639999999997</v>
      </c>
      <c r="H9" s="63"/>
      <c r="I9" s="63">
        <v>1.107456</v>
      </c>
      <c r="J9" s="63">
        <v>0.96906130000000001</v>
      </c>
      <c r="K9" s="63">
        <v>0.7924795</v>
      </c>
      <c r="L9" s="63"/>
      <c r="M9" s="63">
        <v>1.1849890000000001</v>
      </c>
      <c r="N9" s="105">
        <v>1.004758</v>
      </c>
      <c r="O9" s="105">
        <v>0.7991317</v>
      </c>
      <c r="P9" s="105"/>
      <c r="Q9" s="105">
        <v>1.2632939999999999</v>
      </c>
      <c r="R9" s="63">
        <v>1.0317559999999999</v>
      </c>
      <c r="S9" s="63">
        <v>0.84087840000000003</v>
      </c>
      <c r="T9" s="63"/>
      <c r="U9" s="63">
        <v>1.265962</v>
      </c>
      <c r="V9" s="63"/>
      <c r="W9" s="87"/>
      <c r="X9" s="87"/>
      <c r="Z9" s="77"/>
    </row>
    <row r="10" spans="1:26" x14ac:dyDescent="0.3">
      <c r="A10" s="13" t="s">
        <v>21</v>
      </c>
      <c r="B10" s="7" t="s">
        <v>66</v>
      </c>
      <c r="C10" s="95">
        <v>7205</v>
      </c>
      <c r="D10" s="96">
        <v>160</v>
      </c>
      <c r="E10" s="79">
        <v>2.2200000000000002</v>
      </c>
      <c r="F10" s="72">
        <v>0.72569119999999998</v>
      </c>
      <c r="G10" s="72">
        <v>0.59038769999999996</v>
      </c>
      <c r="H10" s="72"/>
      <c r="I10" s="72">
        <v>0.89200310000000005</v>
      </c>
      <c r="J10" s="63">
        <v>0.82362939999999996</v>
      </c>
      <c r="K10" s="63">
        <v>0.66816889999999995</v>
      </c>
      <c r="L10" s="63"/>
      <c r="M10" s="63">
        <v>1.0152600000000001</v>
      </c>
      <c r="N10" s="108">
        <v>0.86946489999999998</v>
      </c>
      <c r="O10" s="105">
        <v>0.68203760000000002</v>
      </c>
      <c r="P10" s="105"/>
      <c r="Q10" s="105">
        <v>1.108398</v>
      </c>
      <c r="R10" s="64">
        <v>0.92001889999999997</v>
      </c>
      <c r="S10" s="63">
        <v>0.75101280000000004</v>
      </c>
      <c r="T10" s="63"/>
      <c r="U10" s="63">
        <v>1.1270579999999999</v>
      </c>
      <c r="V10" s="63"/>
      <c r="W10" s="87"/>
      <c r="X10" s="87"/>
      <c r="Z10" s="77"/>
    </row>
    <row r="11" spans="1:26" x14ac:dyDescent="0.3">
      <c r="A11" s="13"/>
      <c r="C11" s="96"/>
      <c r="D11" s="96"/>
      <c r="E11" s="79"/>
      <c r="F11" s="63"/>
      <c r="G11" s="63"/>
      <c r="H11" s="63"/>
      <c r="I11" s="63"/>
      <c r="J11" s="63"/>
      <c r="K11" s="63"/>
      <c r="L11" s="63"/>
      <c r="M11" s="63"/>
      <c r="N11" s="105"/>
      <c r="O11" s="105"/>
      <c r="P11" s="105"/>
      <c r="Q11" s="105"/>
      <c r="R11" s="63"/>
      <c r="S11" s="63"/>
      <c r="T11" s="63"/>
      <c r="U11" s="63"/>
      <c r="V11" s="63"/>
      <c r="W11" s="87"/>
      <c r="X11" s="87"/>
      <c r="Z11" s="77"/>
    </row>
    <row r="12" spans="1:26" x14ac:dyDescent="0.3">
      <c r="A12" s="13" t="s">
        <v>30</v>
      </c>
      <c r="B12" t="s">
        <v>68</v>
      </c>
      <c r="C12" s="95">
        <v>11192</v>
      </c>
      <c r="D12" s="96">
        <v>333</v>
      </c>
      <c r="E12" s="79">
        <v>2.98</v>
      </c>
      <c r="F12" s="63">
        <v>1</v>
      </c>
      <c r="G12" s="63" t="s">
        <v>13</v>
      </c>
      <c r="H12" s="63"/>
      <c r="I12" s="63"/>
      <c r="J12" s="63">
        <v>1</v>
      </c>
      <c r="K12" s="63" t="s">
        <v>13</v>
      </c>
      <c r="L12" s="63"/>
      <c r="M12" s="63"/>
      <c r="N12" s="105">
        <v>1</v>
      </c>
      <c r="O12" s="105" t="s">
        <v>13</v>
      </c>
      <c r="P12" s="105"/>
      <c r="Q12" s="105"/>
      <c r="R12" s="63">
        <v>1</v>
      </c>
      <c r="S12" s="63" t="s">
        <v>13</v>
      </c>
      <c r="T12" s="63"/>
      <c r="U12" s="63"/>
      <c r="V12" s="63"/>
      <c r="W12" s="87"/>
      <c r="X12" s="87"/>
      <c r="Z12" s="77"/>
    </row>
    <row r="13" spans="1:26" x14ac:dyDescent="0.3">
      <c r="A13" s="18" t="s">
        <v>14</v>
      </c>
      <c r="B13" s="20" t="s">
        <v>67</v>
      </c>
      <c r="C13" s="95">
        <v>4102</v>
      </c>
      <c r="D13" s="96">
        <v>96</v>
      </c>
      <c r="E13" s="79">
        <v>2.34</v>
      </c>
      <c r="F13" s="72">
        <v>0.69339090000000003</v>
      </c>
      <c r="G13" s="72">
        <v>0.55247239999999997</v>
      </c>
      <c r="H13" s="72"/>
      <c r="I13" s="72">
        <v>0.87025330000000001</v>
      </c>
      <c r="J13" s="63">
        <v>0.86477420000000005</v>
      </c>
      <c r="K13" s="63">
        <v>0.68548940000000003</v>
      </c>
      <c r="L13" s="63"/>
      <c r="M13" s="63">
        <v>1.0909500000000001</v>
      </c>
      <c r="N13" s="105">
        <v>0.84194290000000005</v>
      </c>
      <c r="O13" s="105">
        <v>0.64108719999999997</v>
      </c>
      <c r="P13" s="105"/>
      <c r="Q13" s="105">
        <v>1.105728</v>
      </c>
      <c r="R13" s="63">
        <v>0.85081810000000002</v>
      </c>
      <c r="S13" s="63">
        <v>0.67846240000000002</v>
      </c>
      <c r="T13" s="63"/>
      <c r="U13" s="63">
        <v>1.066959</v>
      </c>
      <c r="V13" s="63"/>
      <c r="W13" s="87"/>
      <c r="X13" s="87"/>
      <c r="Z13" s="77"/>
    </row>
    <row r="14" spans="1:26" x14ac:dyDescent="0.3">
      <c r="A14" s="13" t="s">
        <v>40</v>
      </c>
      <c r="B14" s="7" t="s">
        <v>66</v>
      </c>
      <c r="C14" s="95">
        <v>5906</v>
      </c>
      <c r="D14" s="96">
        <v>174</v>
      </c>
      <c r="E14" s="79">
        <v>2.95</v>
      </c>
      <c r="F14" s="63">
        <v>0.87016700000000002</v>
      </c>
      <c r="G14" s="63">
        <v>0.7242902</v>
      </c>
      <c r="H14" s="63"/>
      <c r="I14" s="63">
        <v>1.0454239999999999</v>
      </c>
      <c r="J14" s="63">
        <v>1.0084869999999999</v>
      </c>
      <c r="K14" s="63">
        <v>0.83370049999999996</v>
      </c>
      <c r="L14" s="63"/>
      <c r="M14" s="63">
        <v>1.2199169999999999</v>
      </c>
      <c r="N14" s="108">
        <v>0.95312949999999996</v>
      </c>
      <c r="O14" s="105">
        <v>0.76078250000000003</v>
      </c>
      <c r="P14" s="105"/>
      <c r="Q14" s="105">
        <v>1.194107</v>
      </c>
      <c r="R14" s="64">
        <v>0.9907802</v>
      </c>
      <c r="S14" s="63">
        <v>0.82423080000000004</v>
      </c>
      <c r="T14" s="63"/>
      <c r="U14" s="63">
        <v>1.190984</v>
      </c>
      <c r="V14" s="63"/>
      <c r="W14" s="87"/>
      <c r="X14" s="87"/>
      <c r="Z14" s="77"/>
    </row>
    <row r="15" spans="1:26" x14ac:dyDescent="0.3">
      <c r="A15" s="13"/>
      <c r="C15" s="96"/>
      <c r="D15" s="96"/>
      <c r="E15" s="79"/>
      <c r="F15" s="63"/>
      <c r="G15" s="63"/>
      <c r="H15" s="63"/>
      <c r="I15" s="63"/>
      <c r="J15" s="63"/>
      <c r="K15" s="63"/>
      <c r="L15" s="63"/>
      <c r="M15" s="63"/>
      <c r="N15" s="105"/>
      <c r="O15" s="105"/>
      <c r="P15" s="105"/>
      <c r="Q15" s="105"/>
      <c r="R15" s="63"/>
      <c r="S15" s="63"/>
      <c r="T15" s="63"/>
      <c r="U15" s="63"/>
      <c r="V15" s="63"/>
      <c r="W15" s="87"/>
      <c r="X15" s="87"/>
      <c r="Z15" s="77"/>
    </row>
    <row r="16" spans="1:26" x14ac:dyDescent="0.3">
      <c r="A16" s="13" t="s">
        <v>22</v>
      </c>
      <c r="B16" t="s">
        <v>68</v>
      </c>
      <c r="C16" s="102">
        <v>11220</v>
      </c>
      <c r="D16" s="103">
        <v>304</v>
      </c>
      <c r="E16" s="104">
        <v>2.71</v>
      </c>
      <c r="F16" s="63">
        <v>1</v>
      </c>
      <c r="G16" s="63" t="s">
        <v>13</v>
      </c>
      <c r="H16" s="63"/>
      <c r="I16" s="63"/>
      <c r="J16" s="63">
        <v>1</v>
      </c>
      <c r="K16" s="63" t="s">
        <v>13</v>
      </c>
      <c r="L16" s="63"/>
      <c r="M16" s="63"/>
      <c r="N16" s="105">
        <v>1</v>
      </c>
      <c r="O16" s="105" t="s">
        <v>13</v>
      </c>
      <c r="P16" s="105"/>
      <c r="Q16" s="105"/>
      <c r="R16" s="63">
        <v>1</v>
      </c>
      <c r="S16" s="63" t="s">
        <v>13</v>
      </c>
      <c r="T16" s="63"/>
      <c r="U16" s="63"/>
      <c r="V16" s="63"/>
      <c r="W16" s="87"/>
      <c r="X16" s="87"/>
      <c r="Z16" s="77"/>
    </row>
    <row r="17" spans="1:26" x14ac:dyDescent="0.3">
      <c r="A17" s="18" t="s">
        <v>14</v>
      </c>
      <c r="B17" s="20" t="s">
        <v>67</v>
      </c>
      <c r="C17" s="95">
        <v>3728</v>
      </c>
      <c r="D17" s="95">
        <v>94</v>
      </c>
      <c r="E17" s="79">
        <v>2.52</v>
      </c>
      <c r="F17" s="63">
        <v>0.85429999999999995</v>
      </c>
      <c r="G17" s="63">
        <v>0.67785099999999998</v>
      </c>
      <c r="H17" s="63"/>
      <c r="I17" s="63">
        <v>1.0766800000000001</v>
      </c>
      <c r="J17" s="72">
        <v>0.77526379999999995</v>
      </c>
      <c r="K17" s="72">
        <v>0.61348709999999995</v>
      </c>
      <c r="L17" s="72"/>
      <c r="M17" s="72">
        <v>0.97970100000000004</v>
      </c>
      <c r="N17" s="105">
        <v>0.84544030000000003</v>
      </c>
      <c r="O17" s="108">
        <v>0.66106149999999997</v>
      </c>
      <c r="P17" s="105"/>
      <c r="Q17" s="105">
        <v>1.081245</v>
      </c>
      <c r="R17" s="63">
        <v>0.84973310000000002</v>
      </c>
      <c r="S17" s="64">
        <v>0.66989180000000004</v>
      </c>
      <c r="T17" s="63"/>
      <c r="U17" s="63">
        <v>1.077855</v>
      </c>
      <c r="V17" s="64"/>
      <c r="W17" s="110"/>
      <c r="X17" s="110"/>
      <c r="Z17" s="77"/>
    </row>
    <row r="18" spans="1:26" x14ac:dyDescent="0.3">
      <c r="A18" s="13" t="s">
        <v>72</v>
      </c>
      <c r="B18" s="7" t="s">
        <v>66</v>
      </c>
      <c r="C18" s="95">
        <v>1686</v>
      </c>
      <c r="D18" s="96">
        <v>40</v>
      </c>
      <c r="E18" s="79">
        <v>2.37</v>
      </c>
      <c r="F18" s="63">
        <v>0.79819890000000004</v>
      </c>
      <c r="G18" s="63">
        <v>0.57401089999999999</v>
      </c>
      <c r="H18" s="63"/>
      <c r="I18" s="63">
        <v>1.109947</v>
      </c>
      <c r="J18" s="72">
        <v>0.6641357</v>
      </c>
      <c r="K18" s="72">
        <v>0.47676370000000001</v>
      </c>
      <c r="L18" s="72"/>
      <c r="M18" s="72">
        <v>0.92514640000000004</v>
      </c>
      <c r="N18" s="108">
        <v>0.77214780000000005</v>
      </c>
      <c r="O18" s="105">
        <v>0.53418200000000005</v>
      </c>
      <c r="P18" s="105"/>
      <c r="Q18" s="108">
        <v>1.1161220000000001</v>
      </c>
      <c r="R18" s="64">
        <v>0.7655322</v>
      </c>
      <c r="S18" s="63">
        <v>0.54530149999999999</v>
      </c>
      <c r="T18" s="63"/>
      <c r="U18" s="64">
        <v>1.0747070000000001</v>
      </c>
      <c r="V18" s="64"/>
      <c r="W18" s="110"/>
      <c r="X18" s="110"/>
      <c r="Z18" s="77"/>
    </row>
    <row r="19" spans="1:26" x14ac:dyDescent="0.3">
      <c r="A19" s="13"/>
      <c r="C19" s="96"/>
      <c r="D19" s="96"/>
      <c r="E19" s="79"/>
      <c r="F19" s="63"/>
      <c r="G19" s="63"/>
      <c r="H19" s="63"/>
      <c r="I19" s="63"/>
      <c r="J19" s="63"/>
      <c r="K19" s="63"/>
      <c r="L19" s="63"/>
      <c r="M19" s="63"/>
      <c r="N19" s="105"/>
      <c r="O19" s="105"/>
      <c r="P19" s="105"/>
      <c r="Q19" s="105"/>
      <c r="R19" s="63"/>
      <c r="S19" s="63"/>
      <c r="T19" s="63"/>
      <c r="U19" s="63"/>
      <c r="V19" s="63"/>
      <c r="W19" s="87"/>
      <c r="X19" s="87"/>
      <c r="Z19" s="77"/>
    </row>
    <row r="20" spans="1:26" x14ac:dyDescent="0.3">
      <c r="A20" s="13" t="s">
        <v>23</v>
      </c>
      <c r="B20" t="s">
        <v>68</v>
      </c>
      <c r="C20" s="95">
        <v>160</v>
      </c>
      <c r="D20" s="95">
        <v>6</v>
      </c>
      <c r="E20" s="79">
        <v>3.75</v>
      </c>
      <c r="F20" s="63">
        <v>1</v>
      </c>
      <c r="G20" s="63" t="s">
        <v>13</v>
      </c>
      <c r="H20" s="63"/>
      <c r="I20" s="63"/>
      <c r="J20" s="63">
        <v>1</v>
      </c>
      <c r="K20" s="63" t="s">
        <v>13</v>
      </c>
      <c r="L20" s="63"/>
      <c r="M20" s="63"/>
      <c r="N20" s="105">
        <v>1</v>
      </c>
      <c r="O20" s="105" t="s">
        <v>13</v>
      </c>
      <c r="P20" s="105"/>
      <c r="Q20" s="105"/>
      <c r="R20" s="63">
        <v>1</v>
      </c>
      <c r="S20" s="63" t="s">
        <v>13</v>
      </c>
      <c r="T20" s="63"/>
      <c r="U20" s="63"/>
      <c r="V20" s="63"/>
      <c r="W20" s="87"/>
      <c r="X20" s="87"/>
      <c r="Z20" s="77"/>
    </row>
    <row r="21" spans="1:26" x14ac:dyDescent="0.3">
      <c r="A21" s="18" t="s">
        <v>14</v>
      </c>
      <c r="B21" s="20" t="s">
        <v>67</v>
      </c>
      <c r="C21" s="95">
        <v>574</v>
      </c>
      <c r="D21" s="95">
        <v>10</v>
      </c>
      <c r="E21" s="79">
        <v>1.74</v>
      </c>
      <c r="F21" s="63">
        <v>0.450488</v>
      </c>
      <c r="G21" s="63">
        <v>0.16372429999999999</v>
      </c>
      <c r="H21" s="63"/>
      <c r="I21" s="63">
        <v>1.239519</v>
      </c>
      <c r="J21" s="63">
        <v>0.56357579999999996</v>
      </c>
      <c r="K21" s="63">
        <v>0.20449690000000001</v>
      </c>
      <c r="L21" s="63"/>
      <c r="M21" s="63">
        <v>1.553166</v>
      </c>
      <c r="N21" s="105">
        <v>0.51164540000000003</v>
      </c>
      <c r="O21" s="105">
        <v>0.18552350000000001</v>
      </c>
      <c r="P21" s="105"/>
      <c r="Q21" s="105">
        <v>1.4110400000000001</v>
      </c>
      <c r="R21" s="63">
        <v>0.59363350000000004</v>
      </c>
      <c r="S21" s="63">
        <v>0.22455330000000001</v>
      </c>
      <c r="T21" s="63"/>
      <c r="U21" s="63">
        <v>1.5693410000000001</v>
      </c>
      <c r="V21" s="63"/>
      <c r="W21" s="87"/>
      <c r="X21" s="87"/>
      <c r="Z21" s="77"/>
    </row>
    <row r="22" spans="1:26" x14ac:dyDescent="0.3">
      <c r="A22" s="13" t="s">
        <v>86</v>
      </c>
      <c r="B22" s="7" t="s">
        <v>66</v>
      </c>
      <c r="C22" s="95">
        <v>15900</v>
      </c>
      <c r="D22" s="96">
        <v>422</v>
      </c>
      <c r="E22" s="79">
        <v>2.65</v>
      </c>
      <c r="F22" s="63">
        <v>0.67115499999999995</v>
      </c>
      <c r="G22" s="63">
        <v>0.29981029999999997</v>
      </c>
      <c r="H22" s="63"/>
      <c r="I22" s="63">
        <v>1.5024470000000001</v>
      </c>
      <c r="J22" s="63">
        <v>0.88053179999999998</v>
      </c>
      <c r="K22" s="63">
        <v>0.39119480000000001</v>
      </c>
      <c r="L22" s="63"/>
      <c r="M22" s="63">
        <v>1.98197</v>
      </c>
      <c r="N22" s="108">
        <v>0.82678850000000004</v>
      </c>
      <c r="O22" s="105">
        <v>0.3672492</v>
      </c>
      <c r="P22" s="105"/>
      <c r="Q22" s="108">
        <v>1.8613489999999999</v>
      </c>
      <c r="R22" s="64">
        <v>0.87518320000000005</v>
      </c>
      <c r="S22" s="63">
        <v>0.40378599999999998</v>
      </c>
      <c r="T22" s="63"/>
      <c r="U22" s="64">
        <v>1.8969100000000001</v>
      </c>
      <c r="V22" s="64"/>
      <c r="W22" s="110"/>
      <c r="X22" s="110"/>
      <c r="Z22" s="77"/>
    </row>
    <row r="23" spans="1:26" x14ac:dyDescent="0.3">
      <c r="A23" s="13"/>
      <c r="B23" s="20"/>
      <c r="C23" s="95"/>
      <c r="D23" s="95"/>
      <c r="E23" s="79"/>
      <c r="F23" s="63"/>
      <c r="G23" s="63"/>
      <c r="H23" s="63"/>
      <c r="I23" s="63"/>
      <c r="J23" s="63"/>
      <c r="K23" s="63"/>
      <c r="L23" s="63"/>
      <c r="M23" s="63"/>
      <c r="N23" s="105"/>
      <c r="O23" s="105"/>
      <c r="P23" s="105"/>
      <c r="Q23" s="108"/>
      <c r="R23" s="63"/>
      <c r="S23" s="63"/>
      <c r="T23" s="63"/>
      <c r="U23" s="64"/>
      <c r="V23" s="64"/>
      <c r="W23" s="110"/>
      <c r="X23" s="110"/>
      <c r="Z23" s="77"/>
    </row>
    <row r="24" spans="1:26" x14ac:dyDescent="0.3">
      <c r="A24" s="13" t="s">
        <v>31</v>
      </c>
      <c r="B24" t="s">
        <v>68</v>
      </c>
      <c r="C24" s="95">
        <v>9568</v>
      </c>
      <c r="D24" s="95">
        <v>230</v>
      </c>
      <c r="E24" s="79">
        <v>2.4</v>
      </c>
      <c r="F24" s="63">
        <v>1</v>
      </c>
      <c r="G24" s="63" t="s">
        <v>13</v>
      </c>
      <c r="H24" s="63"/>
      <c r="I24" s="63"/>
      <c r="J24" s="63">
        <v>1</v>
      </c>
      <c r="K24" s="63" t="s">
        <v>13</v>
      </c>
      <c r="L24" s="63"/>
      <c r="M24" s="63"/>
      <c r="N24" s="105">
        <v>1</v>
      </c>
      <c r="O24" s="105" t="s">
        <v>13</v>
      </c>
      <c r="P24" s="105"/>
      <c r="Q24" s="105"/>
      <c r="R24" s="63">
        <v>1</v>
      </c>
      <c r="S24" s="63" t="s">
        <v>13</v>
      </c>
      <c r="T24" s="63"/>
      <c r="U24" s="63"/>
      <c r="V24" s="63"/>
      <c r="W24" s="87"/>
      <c r="X24" s="87"/>
      <c r="Z24" s="77"/>
    </row>
    <row r="25" spans="1:26" x14ac:dyDescent="0.3">
      <c r="A25" s="18" t="s">
        <v>14</v>
      </c>
      <c r="B25" s="20" t="s">
        <v>67</v>
      </c>
      <c r="C25" s="95">
        <v>5199</v>
      </c>
      <c r="D25" s="95">
        <v>163</v>
      </c>
      <c r="E25" s="79">
        <v>3.14</v>
      </c>
      <c r="F25" s="72">
        <v>1.329674</v>
      </c>
      <c r="G25" s="72">
        <v>1.08789</v>
      </c>
      <c r="H25" s="72"/>
      <c r="I25" s="72">
        <v>1.625194</v>
      </c>
      <c r="J25" s="63">
        <v>1.038602</v>
      </c>
      <c r="K25" s="63">
        <v>0.84770460000000003</v>
      </c>
      <c r="L25" s="63"/>
      <c r="M25" s="63">
        <v>1.2724880000000001</v>
      </c>
      <c r="N25" s="105">
        <v>1.014583</v>
      </c>
      <c r="O25" s="105">
        <v>0.82229560000000002</v>
      </c>
      <c r="P25" s="105"/>
      <c r="Q25" s="105">
        <v>1.2518359999999999</v>
      </c>
      <c r="R25" s="63">
        <v>1.0091730000000001</v>
      </c>
      <c r="S25" s="63">
        <v>0.8380668</v>
      </c>
      <c r="T25" s="63"/>
      <c r="U25" s="63">
        <v>1.215214</v>
      </c>
      <c r="V25" s="63"/>
      <c r="W25" s="87"/>
      <c r="X25" s="87"/>
      <c r="Z25" s="77"/>
    </row>
    <row r="26" spans="1:26" x14ac:dyDescent="0.3">
      <c r="A26" s="18" t="s">
        <v>38</v>
      </c>
      <c r="B26" s="7" t="s">
        <v>66</v>
      </c>
      <c r="C26" s="95">
        <v>1867</v>
      </c>
      <c r="D26" s="96">
        <v>45</v>
      </c>
      <c r="E26" s="79">
        <v>2.41</v>
      </c>
      <c r="F26" s="72">
        <v>1.4718370000000001</v>
      </c>
      <c r="G26" s="72">
        <v>1.0667089999999999</v>
      </c>
      <c r="H26" s="72"/>
      <c r="I26" s="72">
        <v>2.0308310000000001</v>
      </c>
      <c r="J26" s="63">
        <v>1.0134989999999999</v>
      </c>
      <c r="K26" s="63">
        <v>0.72927940000000002</v>
      </c>
      <c r="L26" s="63"/>
      <c r="M26" s="63">
        <v>1.408487</v>
      </c>
      <c r="N26" s="108">
        <v>1.012324</v>
      </c>
      <c r="O26" s="105">
        <v>0.72336829999999996</v>
      </c>
      <c r="P26" s="105"/>
      <c r="Q26" s="108">
        <v>1.416704</v>
      </c>
      <c r="R26" s="64">
        <v>1.0365580000000001</v>
      </c>
      <c r="S26" s="63">
        <v>0.76227009999999995</v>
      </c>
      <c r="T26" s="63"/>
      <c r="U26" s="64">
        <v>1.4095439999999999</v>
      </c>
      <c r="V26" s="64"/>
      <c r="W26" s="110"/>
      <c r="X26" s="110"/>
      <c r="Z26" s="77"/>
    </row>
    <row r="27" spans="1:26" x14ac:dyDescent="0.3">
      <c r="A27" s="18"/>
      <c r="C27" s="95"/>
      <c r="D27" s="95"/>
      <c r="E27" s="79"/>
      <c r="F27" s="63"/>
      <c r="G27" s="63"/>
      <c r="H27" s="63"/>
      <c r="I27" s="63"/>
      <c r="J27" s="63"/>
      <c r="K27" s="63"/>
      <c r="L27" s="63"/>
      <c r="M27" s="63"/>
      <c r="N27" s="105"/>
      <c r="O27" s="105"/>
      <c r="P27" s="105"/>
      <c r="Q27" s="108"/>
      <c r="R27" s="63"/>
      <c r="S27" s="63"/>
      <c r="T27" s="63"/>
      <c r="U27" s="64"/>
      <c r="V27" s="63"/>
      <c r="W27" s="87"/>
      <c r="X27" s="87"/>
      <c r="Z27" s="77"/>
    </row>
    <row r="28" spans="1:26" x14ac:dyDescent="0.3">
      <c r="A28" s="18" t="s">
        <v>32</v>
      </c>
      <c r="B28" t="s">
        <v>68</v>
      </c>
      <c r="C28" s="95">
        <v>14545</v>
      </c>
      <c r="D28" s="95">
        <v>397</v>
      </c>
      <c r="E28" s="79">
        <v>2.73</v>
      </c>
      <c r="F28" s="63">
        <v>1</v>
      </c>
      <c r="G28" s="63" t="s">
        <v>13</v>
      </c>
      <c r="H28" s="63"/>
      <c r="I28" s="63"/>
      <c r="J28" s="63">
        <v>1</v>
      </c>
      <c r="K28" s="63" t="s">
        <v>13</v>
      </c>
      <c r="L28" s="63"/>
      <c r="M28" s="63"/>
      <c r="N28" s="105">
        <v>1</v>
      </c>
      <c r="O28" s="105" t="s">
        <v>13</v>
      </c>
      <c r="P28" s="105"/>
      <c r="Q28" s="105"/>
      <c r="R28" s="63">
        <v>1</v>
      </c>
      <c r="S28" s="63" t="s">
        <v>13</v>
      </c>
      <c r="T28" s="63"/>
      <c r="U28" s="63"/>
      <c r="V28" s="63"/>
      <c r="W28" s="87"/>
      <c r="X28" s="87"/>
      <c r="Z28" s="77"/>
    </row>
    <row r="29" spans="1:26" x14ac:dyDescent="0.3">
      <c r="A29" s="18" t="s">
        <v>14</v>
      </c>
      <c r="B29" s="20" t="s">
        <v>67</v>
      </c>
      <c r="C29" s="95">
        <v>1717</v>
      </c>
      <c r="D29" s="96">
        <v>33</v>
      </c>
      <c r="E29" s="79">
        <v>1.92</v>
      </c>
      <c r="F29" s="72">
        <v>0.65269129999999997</v>
      </c>
      <c r="G29" s="72">
        <v>0.45759319999999998</v>
      </c>
      <c r="H29" s="72"/>
      <c r="I29" s="72">
        <v>0.93097099999999999</v>
      </c>
      <c r="J29" s="72">
        <v>0.62830620000000004</v>
      </c>
      <c r="K29" s="72">
        <v>0.44003740000000002</v>
      </c>
      <c r="L29" s="72"/>
      <c r="M29" s="72">
        <v>0.89712530000000001</v>
      </c>
      <c r="N29" s="105">
        <v>0.76825580000000004</v>
      </c>
      <c r="O29" s="105">
        <v>0.52713929999999998</v>
      </c>
      <c r="P29" s="105"/>
      <c r="Q29" s="108">
        <v>1.1196600000000001</v>
      </c>
      <c r="R29" s="63">
        <v>0.78084980000000004</v>
      </c>
      <c r="S29" s="63">
        <v>0.55779959999999995</v>
      </c>
      <c r="T29" s="63"/>
      <c r="U29" s="64">
        <v>1.093092</v>
      </c>
      <c r="V29" s="63"/>
      <c r="W29" s="87"/>
      <c r="X29" s="87"/>
      <c r="Z29" s="77"/>
    </row>
    <row r="30" spans="1:26" x14ac:dyDescent="0.3">
      <c r="A30" s="36" t="s">
        <v>74</v>
      </c>
      <c r="B30" s="7" t="s">
        <v>66</v>
      </c>
      <c r="C30" s="95">
        <v>372</v>
      </c>
      <c r="D30" s="96">
        <v>8</v>
      </c>
      <c r="E30" s="79">
        <v>2.15</v>
      </c>
      <c r="F30" s="63">
        <v>0.71606590000000003</v>
      </c>
      <c r="G30" s="63">
        <v>0.35560580000000003</v>
      </c>
      <c r="H30" s="63"/>
      <c r="I30" s="63">
        <v>1.441907</v>
      </c>
      <c r="J30" s="63">
        <v>0.63425799999999999</v>
      </c>
      <c r="K30" s="63">
        <v>0.31438850000000002</v>
      </c>
      <c r="L30" s="63"/>
      <c r="M30" s="63">
        <v>1.279574</v>
      </c>
      <c r="N30" s="108">
        <v>0.85558310000000004</v>
      </c>
      <c r="O30" s="105">
        <v>0.41232410000000003</v>
      </c>
      <c r="P30" s="105"/>
      <c r="Q30" s="108">
        <v>1.7753570000000001</v>
      </c>
      <c r="R30" s="64">
        <v>0.77266959999999996</v>
      </c>
      <c r="S30" s="63">
        <v>0.39516370000000001</v>
      </c>
      <c r="T30" s="63"/>
      <c r="U30" s="64">
        <v>1.510812</v>
      </c>
      <c r="V30" s="64"/>
      <c r="W30" s="64"/>
      <c r="X30" s="64"/>
      <c r="Z30" s="77"/>
    </row>
    <row r="31" spans="1:26" x14ac:dyDescent="0.3">
      <c r="A31" s="13"/>
      <c r="B31" s="34"/>
      <c r="C31" s="95"/>
      <c r="D31" s="96"/>
      <c r="E31" s="79"/>
      <c r="F31" s="72"/>
      <c r="G31" s="72"/>
      <c r="H31" s="72"/>
      <c r="I31" s="72"/>
      <c r="J31" s="63"/>
      <c r="K31" s="63"/>
      <c r="L31" s="63"/>
      <c r="M31" s="63"/>
      <c r="N31" s="105"/>
      <c r="O31" s="105"/>
      <c r="P31" s="105"/>
      <c r="Q31" s="105"/>
      <c r="R31" s="63"/>
      <c r="S31" s="63"/>
      <c r="T31" s="63"/>
      <c r="U31" s="63"/>
      <c r="V31" s="64"/>
      <c r="W31" s="64"/>
      <c r="X31" s="64"/>
      <c r="Z31" s="77"/>
    </row>
    <row r="32" spans="1:26" x14ac:dyDescent="0.3">
      <c r="A32" s="18" t="s">
        <v>69</v>
      </c>
      <c r="B32" s="34">
        <v>1</v>
      </c>
      <c r="C32" s="95">
        <v>179</v>
      </c>
      <c r="D32" s="96">
        <v>12</v>
      </c>
      <c r="E32" s="79">
        <v>6.7</v>
      </c>
      <c r="F32" s="72">
        <v>2.404541</v>
      </c>
      <c r="G32" s="72">
        <v>1.3367450000000001</v>
      </c>
      <c r="H32" s="72"/>
      <c r="I32" s="72">
        <v>4.3252959999999998</v>
      </c>
      <c r="J32" s="72">
        <v>2.279792</v>
      </c>
      <c r="K32" s="72">
        <v>1.2666500000000001</v>
      </c>
      <c r="L32" s="72"/>
      <c r="M32" s="72">
        <v>4.1033049999999998</v>
      </c>
      <c r="N32" s="105"/>
      <c r="O32" s="105"/>
      <c r="P32" s="105"/>
      <c r="Q32" s="105"/>
      <c r="R32" s="64">
        <v>2.0420389999999999</v>
      </c>
      <c r="S32" s="64">
        <v>1.1954260000000001</v>
      </c>
      <c r="T32" s="64"/>
      <c r="U32" s="112">
        <v>3.4882309999999999</v>
      </c>
      <c r="V32" s="64"/>
      <c r="W32" s="64"/>
      <c r="X32" s="64"/>
      <c r="Y32" s="112"/>
      <c r="Z32" s="77"/>
    </row>
    <row r="33" spans="1:26" x14ac:dyDescent="0.3">
      <c r="A33" s="13"/>
      <c r="B33" s="34">
        <v>2</v>
      </c>
      <c r="C33" s="95">
        <v>2076</v>
      </c>
      <c r="D33" s="96">
        <v>72</v>
      </c>
      <c r="E33" s="79">
        <v>3.47</v>
      </c>
      <c r="F33" s="72">
        <v>1.343197</v>
      </c>
      <c r="G33" s="72">
        <v>1.016205</v>
      </c>
      <c r="H33" s="72"/>
      <c r="I33" s="72">
        <v>1.775409</v>
      </c>
      <c r="J33" s="63">
        <v>1.285202</v>
      </c>
      <c r="K33" s="63">
        <v>0.97202279999999996</v>
      </c>
      <c r="L33" s="63"/>
      <c r="M33" s="63">
        <v>1.6992849999999999</v>
      </c>
      <c r="N33" s="105"/>
      <c r="O33" s="105"/>
      <c r="P33" s="105"/>
      <c r="Q33" s="105"/>
      <c r="R33" s="64">
        <v>1.269053</v>
      </c>
      <c r="S33" s="64">
        <v>0.99538800000000005</v>
      </c>
      <c r="T33" s="64"/>
      <c r="U33" s="112">
        <v>1.6179570000000001</v>
      </c>
      <c r="V33" s="64"/>
      <c r="W33" s="64"/>
      <c r="X33" s="64"/>
      <c r="Y33" s="112"/>
      <c r="Z33" s="77"/>
    </row>
    <row r="34" spans="1:26" x14ac:dyDescent="0.3">
      <c r="A34" s="13"/>
      <c r="B34" s="34">
        <v>3</v>
      </c>
      <c r="C34" s="95">
        <v>5976</v>
      </c>
      <c r="D34" s="96">
        <v>157</v>
      </c>
      <c r="E34" s="79">
        <v>2.63</v>
      </c>
      <c r="F34" s="63">
        <v>1</v>
      </c>
      <c r="G34" s="63" t="s">
        <v>13</v>
      </c>
      <c r="H34" s="63"/>
      <c r="I34" s="63"/>
      <c r="J34" s="63">
        <v>1</v>
      </c>
      <c r="K34" s="63" t="s">
        <v>13</v>
      </c>
      <c r="L34" s="63"/>
      <c r="M34" s="63"/>
      <c r="N34" s="105"/>
      <c r="O34" s="105"/>
      <c r="P34" s="105"/>
      <c r="Q34" s="105"/>
      <c r="R34" s="64">
        <v>1</v>
      </c>
      <c r="S34" s="64" t="s">
        <v>13</v>
      </c>
      <c r="T34" s="64"/>
      <c r="U34" s="112"/>
      <c r="V34" s="64"/>
      <c r="W34" s="64"/>
      <c r="X34" s="64"/>
      <c r="Y34" s="112"/>
      <c r="Z34" s="77"/>
    </row>
    <row r="35" spans="1:26" x14ac:dyDescent="0.3">
      <c r="A35" s="13"/>
      <c r="B35" s="34">
        <v>4</v>
      </c>
      <c r="C35" s="95">
        <v>5505</v>
      </c>
      <c r="D35" s="96">
        <v>134</v>
      </c>
      <c r="E35" s="79">
        <v>2.4300000000000002</v>
      </c>
      <c r="F35" s="63">
        <v>0.93147869999999999</v>
      </c>
      <c r="G35" s="63">
        <v>0.73970930000000001</v>
      </c>
      <c r="H35" s="63"/>
      <c r="I35" s="63">
        <v>1.1729639999999999</v>
      </c>
      <c r="J35" s="63">
        <v>0.94108550000000002</v>
      </c>
      <c r="K35" s="63">
        <v>0.74633680000000002</v>
      </c>
      <c r="L35" s="63"/>
      <c r="M35" s="63">
        <v>1.186652</v>
      </c>
      <c r="N35" s="105"/>
      <c r="O35" s="105"/>
      <c r="P35" s="105"/>
      <c r="Q35" s="105"/>
      <c r="R35" s="64">
        <v>0.89378880000000005</v>
      </c>
      <c r="S35" s="64">
        <v>0.72563610000000001</v>
      </c>
      <c r="T35" s="64"/>
      <c r="U35" s="112">
        <v>1.100908</v>
      </c>
      <c r="V35" s="64"/>
      <c r="W35" s="64"/>
      <c r="X35" s="64"/>
      <c r="Y35" s="112"/>
      <c r="Z35" s="77"/>
    </row>
    <row r="36" spans="1:26" x14ac:dyDescent="0.3">
      <c r="A36" s="13"/>
      <c r="B36" s="34">
        <v>5</v>
      </c>
      <c r="C36" s="95">
        <v>1924</v>
      </c>
      <c r="D36" s="96">
        <v>39</v>
      </c>
      <c r="E36" s="79">
        <v>2.0299999999999998</v>
      </c>
      <c r="F36" s="63">
        <v>0.76246820000000004</v>
      </c>
      <c r="G36" s="63">
        <v>0.53693869999999999</v>
      </c>
      <c r="H36" s="63"/>
      <c r="I36" s="63">
        <v>1.0827260000000001</v>
      </c>
      <c r="J36" s="63">
        <v>0.72481459999999998</v>
      </c>
      <c r="K36" s="63">
        <v>0.51013120000000001</v>
      </c>
      <c r="L36" s="63"/>
      <c r="M36" s="63">
        <v>1.0298449999999999</v>
      </c>
      <c r="N36" s="105"/>
      <c r="O36" s="105"/>
      <c r="P36" s="105"/>
      <c r="Q36" s="105"/>
      <c r="R36" s="64">
        <v>0.7658431</v>
      </c>
      <c r="S36" s="64">
        <v>0.56952879999999995</v>
      </c>
      <c r="T36" s="64"/>
      <c r="U36" s="112">
        <v>1.0298259999999999</v>
      </c>
      <c r="V36" s="64"/>
      <c r="W36" s="64"/>
      <c r="X36" s="64"/>
      <c r="Y36" s="112"/>
      <c r="Z36" s="77"/>
    </row>
    <row r="37" spans="1:26" x14ac:dyDescent="0.3">
      <c r="A37" s="28"/>
      <c r="B37" s="29" t="s">
        <v>70</v>
      </c>
      <c r="C37" s="97">
        <v>374</v>
      </c>
      <c r="D37" s="98">
        <v>4</v>
      </c>
      <c r="E37" s="81">
        <v>1.07</v>
      </c>
      <c r="F37" s="74">
        <v>0.41895149999999998</v>
      </c>
      <c r="G37" s="74">
        <v>0.1552982</v>
      </c>
      <c r="H37" s="74"/>
      <c r="I37" s="74">
        <v>1.1302515</v>
      </c>
      <c r="J37" s="74">
        <v>0.37108039999999998</v>
      </c>
      <c r="K37" s="74">
        <v>0.1372429</v>
      </c>
      <c r="L37" s="74"/>
      <c r="M37" s="74">
        <v>1.0033350000000001</v>
      </c>
      <c r="N37" s="120"/>
      <c r="O37" s="120"/>
      <c r="P37" s="120"/>
      <c r="Q37" s="120"/>
      <c r="R37" s="74">
        <v>0.3842796</v>
      </c>
      <c r="S37" s="74">
        <v>0.15645229999999999</v>
      </c>
      <c r="T37" s="74"/>
      <c r="U37" s="121">
        <v>0.94387080000000001</v>
      </c>
      <c r="V37" s="64"/>
      <c r="W37" s="64"/>
      <c r="X37" s="64"/>
      <c r="Y37" s="112"/>
      <c r="Z37" s="77"/>
    </row>
    <row r="38" spans="1:26" ht="16.2" x14ac:dyDescent="0.3">
      <c r="A38" s="18" t="s">
        <v>28</v>
      </c>
      <c r="B38" s="34"/>
      <c r="C38" s="21"/>
      <c r="D38" s="19"/>
      <c r="E38" s="22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64"/>
      <c r="W38" s="64"/>
      <c r="X38" s="64"/>
    </row>
    <row r="39" spans="1:26" ht="16.2" x14ac:dyDescent="0.3">
      <c r="A39" s="13" t="s">
        <v>118</v>
      </c>
      <c r="B39" s="19"/>
      <c r="C39" s="21"/>
      <c r="D39" s="19"/>
      <c r="E39" s="22"/>
      <c r="F39" s="22"/>
      <c r="G39" s="22"/>
      <c r="H39" s="22"/>
      <c r="I39" s="22"/>
      <c r="J39" s="22"/>
      <c r="K39" s="22"/>
      <c r="L39" s="22"/>
      <c r="M39" s="22"/>
      <c r="N39" s="17"/>
      <c r="O39" s="17"/>
      <c r="P39" s="22"/>
      <c r="Q39" s="17"/>
      <c r="R39" s="17"/>
      <c r="S39" s="17"/>
      <c r="T39" s="22"/>
      <c r="U39" s="17"/>
      <c r="V39" s="63"/>
      <c r="W39" s="63"/>
      <c r="X39" s="63"/>
    </row>
    <row r="40" spans="1:26" ht="16.2" x14ac:dyDescent="0.3">
      <c r="A40" s="33" t="s">
        <v>89</v>
      </c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111"/>
      <c r="W40" s="111"/>
      <c r="X40" s="111"/>
    </row>
    <row r="41" spans="1:26" x14ac:dyDescent="0.3">
      <c r="A41" s="33" t="s">
        <v>35</v>
      </c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111"/>
      <c r="W41" s="111"/>
      <c r="X41" s="111"/>
    </row>
  </sheetData>
  <mergeCells count="3">
    <mergeCell ref="N2:Q2"/>
    <mergeCell ref="R2:U2"/>
    <mergeCell ref="V2:Y2"/>
  </mergeCells>
  <pageMargins left="0.7" right="0.7" top="0.75" bottom="0.75" header="0.3" footer="0.3"/>
  <pageSetup scale="50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41"/>
  <sheetViews>
    <sheetView zoomScale="70" zoomScaleNormal="70" workbookViewId="0">
      <selection activeCell="A2" sqref="A2"/>
    </sheetView>
  </sheetViews>
  <sheetFormatPr defaultRowHeight="14.4" x14ac:dyDescent="0.3"/>
  <cols>
    <col min="1" max="1" width="24.21875" customWidth="1"/>
    <col min="2" max="2" width="30" customWidth="1"/>
    <col min="3" max="3" width="10.33203125" customWidth="1"/>
    <col min="4" max="4" width="17.5546875" customWidth="1"/>
    <col min="5" max="5" width="12.6640625" bestFit="1" customWidth="1"/>
    <col min="6" max="6" width="11" customWidth="1"/>
    <col min="7" max="7" width="6.88671875" bestFit="1" customWidth="1"/>
    <col min="8" max="8" width="2.5546875" customWidth="1"/>
    <col min="9" max="9" width="6.109375" customWidth="1"/>
    <col min="10" max="10" width="11" customWidth="1"/>
    <col min="11" max="11" width="6.88671875" bestFit="1" customWidth="1"/>
    <col min="12" max="12" width="2.5546875" customWidth="1"/>
    <col min="13" max="13" width="6.109375" customWidth="1"/>
    <col min="14" max="14" width="12.88671875" customWidth="1"/>
    <col min="15" max="15" width="6.88671875" bestFit="1" customWidth="1"/>
    <col min="16" max="16" width="2.5546875" customWidth="1"/>
    <col min="17" max="17" width="6.5546875" customWidth="1"/>
    <col min="18" max="18" width="12.88671875" customWidth="1"/>
    <col min="19" max="19" width="6.88671875" bestFit="1" customWidth="1"/>
    <col min="20" max="20" width="2.5546875" customWidth="1"/>
    <col min="21" max="21" width="6.5546875" customWidth="1"/>
    <col min="22" max="22" width="15.109375" bestFit="1" customWidth="1"/>
    <col min="23" max="23" width="8.88671875" customWidth="1"/>
    <col min="24" max="24" width="1.77734375" customWidth="1"/>
  </cols>
  <sheetData>
    <row r="1" spans="1:27" x14ac:dyDescent="0.3">
      <c r="A1" s="37" t="s">
        <v>139</v>
      </c>
      <c r="B1" s="1"/>
      <c r="C1" s="1"/>
      <c r="D1" s="1"/>
      <c r="E1" s="1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109"/>
      <c r="W1" s="109"/>
      <c r="X1" s="109"/>
      <c r="Y1" s="62"/>
    </row>
    <row r="2" spans="1:27" ht="16.2" x14ac:dyDescent="0.3">
      <c r="A2" s="4"/>
      <c r="B2" s="6"/>
      <c r="C2" s="6"/>
      <c r="D2" s="7" t="s">
        <v>25</v>
      </c>
      <c r="E2" s="8"/>
      <c r="F2" s="86" t="s">
        <v>1</v>
      </c>
      <c r="G2" s="86"/>
      <c r="H2" s="86"/>
      <c r="I2" s="86"/>
      <c r="J2" s="86" t="s">
        <v>2</v>
      </c>
      <c r="K2" s="86"/>
      <c r="L2" s="86"/>
      <c r="M2" s="86"/>
      <c r="N2" s="175" t="s">
        <v>26</v>
      </c>
      <c r="O2" s="175"/>
      <c r="P2" s="175"/>
      <c r="Q2" s="175"/>
      <c r="R2" s="175" t="s">
        <v>88</v>
      </c>
      <c r="S2" s="175"/>
      <c r="T2" s="175"/>
      <c r="U2" s="175"/>
      <c r="V2" s="176"/>
      <c r="W2" s="176"/>
      <c r="X2" s="176"/>
      <c r="Y2" s="176"/>
    </row>
    <row r="3" spans="1:27" x14ac:dyDescent="0.3">
      <c r="A3" s="10" t="s">
        <v>3</v>
      </c>
      <c r="B3" s="92" t="s">
        <v>0</v>
      </c>
      <c r="C3" s="11" t="s">
        <v>6</v>
      </c>
      <c r="D3" s="11" t="s">
        <v>7</v>
      </c>
      <c r="E3" s="11" t="s">
        <v>8</v>
      </c>
      <c r="F3" s="12" t="s">
        <v>27</v>
      </c>
      <c r="G3" s="11" t="s">
        <v>9</v>
      </c>
      <c r="H3" s="11"/>
      <c r="I3" s="11"/>
      <c r="J3" s="12" t="s">
        <v>27</v>
      </c>
      <c r="K3" s="11" t="s">
        <v>9</v>
      </c>
      <c r="L3" s="11"/>
      <c r="M3" s="11"/>
      <c r="N3" s="12" t="s">
        <v>27</v>
      </c>
      <c r="O3" s="11" t="s">
        <v>9</v>
      </c>
      <c r="P3" s="11"/>
      <c r="Q3" s="11"/>
      <c r="R3" s="12" t="s">
        <v>27</v>
      </c>
      <c r="S3" s="11" t="s">
        <v>9</v>
      </c>
      <c r="T3" s="11"/>
      <c r="U3" s="11"/>
      <c r="V3" s="96"/>
      <c r="W3" s="96"/>
      <c r="X3" s="96"/>
      <c r="Y3" s="62"/>
      <c r="Z3" s="66"/>
    </row>
    <row r="4" spans="1:27" x14ac:dyDescent="0.3">
      <c r="A4" s="13" t="s">
        <v>10</v>
      </c>
      <c r="B4" t="s">
        <v>68</v>
      </c>
      <c r="C4" s="95">
        <v>3252</v>
      </c>
      <c r="D4" s="96">
        <v>210</v>
      </c>
      <c r="E4" s="79">
        <v>6.46</v>
      </c>
      <c r="F4" s="63">
        <v>1</v>
      </c>
      <c r="G4" s="63" t="s">
        <v>13</v>
      </c>
      <c r="H4" s="63"/>
      <c r="I4" s="63"/>
      <c r="J4" s="63">
        <v>1</v>
      </c>
      <c r="K4" s="63" t="s">
        <v>13</v>
      </c>
      <c r="L4" s="63"/>
      <c r="M4" s="63"/>
      <c r="N4" s="63">
        <v>1</v>
      </c>
      <c r="O4" s="63" t="s">
        <v>13</v>
      </c>
      <c r="P4" s="63"/>
      <c r="Q4" s="63"/>
      <c r="R4" s="63">
        <v>1</v>
      </c>
      <c r="S4" s="63" t="s">
        <v>13</v>
      </c>
      <c r="T4" s="63"/>
      <c r="U4" s="63"/>
      <c r="V4" s="63"/>
      <c r="W4" s="87"/>
      <c r="X4" s="87"/>
      <c r="Y4" s="62"/>
      <c r="Z4" s="77"/>
      <c r="AA4" s="77"/>
    </row>
    <row r="5" spans="1:27" x14ac:dyDescent="0.3">
      <c r="A5" s="18" t="s">
        <v>14</v>
      </c>
      <c r="B5" s="20" t="s">
        <v>67</v>
      </c>
      <c r="C5" s="95">
        <v>2877</v>
      </c>
      <c r="D5" s="96">
        <v>175</v>
      </c>
      <c r="E5" s="79">
        <v>6.08</v>
      </c>
      <c r="F5" s="63">
        <v>0.97487360000000001</v>
      </c>
      <c r="G5" s="63">
        <v>0.79766610000000004</v>
      </c>
      <c r="H5" s="63"/>
      <c r="I5" s="63">
        <v>1.191449</v>
      </c>
      <c r="J5" s="63">
        <v>1.030824</v>
      </c>
      <c r="K5" s="63">
        <v>0.841835</v>
      </c>
      <c r="L5" s="63"/>
      <c r="M5" s="63">
        <v>1.26224</v>
      </c>
      <c r="N5" s="63">
        <v>0.98777400000000004</v>
      </c>
      <c r="O5" s="63">
        <v>0.7713816</v>
      </c>
      <c r="P5" s="63"/>
      <c r="Q5" s="64">
        <v>1.2648699999999999</v>
      </c>
      <c r="R5" s="63">
        <v>1.033223</v>
      </c>
      <c r="S5" s="63">
        <v>0.8447424</v>
      </c>
      <c r="T5" s="63"/>
      <c r="U5" s="64">
        <v>1.2637579999999999</v>
      </c>
      <c r="V5" s="64"/>
      <c r="W5" s="110"/>
      <c r="X5" s="110"/>
      <c r="Y5" s="62"/>
      <c r="Z5" s="77"/>
      <c r="AA5" s="77"/>
    </row>
    <row r="6" spans="1:27" x14ac:dyDescent="0.3">
      <c r="A6" s="13" t="s">
        <v>24</v>
      </c>
      <c r="B6" s="7" t="s">
        <v>66</v>
      </c>
      <c r="C6" s="95">
        <v>16331</v>
      </c>
      <c r="D6" s="96">
        <v>682</v>
      </c>
      <c r="E6" s="79">
        <v>4.18</v>
      </c>
      <c r="F6" s="72">
        <v>0.70713289999999995</v>
      </c>
      <c r="G6" s="72">
        <v>0.60577049999999999</v>
      </c>
      <c r="H6" s="72"/>
      <c r="I6" s="72">
        <v>0.82545610000000003</v>
      </c>
      <c r="J6" s="72">
        <v>0.69995890000000005</v>
      </c>
      <c r="K6" s="72">
        <v>0.59776850000000004</v>
      </c>
      <c r="L6" s="72"/>
      <c r="M6" s="72">
        <v>0.81961899999999999</v>
      </c>
      <c r="N6" s="73">
        <v>0.78233509999999995</v>
      </c>
      <c r="O6" s="72">
        <v>0.64624440000000005</v>
      </c>
      <c r="P6" s="72"/>
      <c r="Q6" s="73">
        <v>0.9470847</v>
      </c>
      <c r="R6" s="73">
        <v>0.72907350000000004</v>
      </c>
      <c r="S6" s="72">
        <v>0.62237319999999996</v>
      </c>
      <c r="T6" s="72"/>
      <c r="U6" s="73">
        <v>0.85406660000000001</v>
      </c>
      <c r="V6" s="64"/>
      <c r="W6" s="110"/>
      <c r="X6" s="110"/>
      <c r="Y6" s="62"/>
      <c r="Z6" s="77"/>
      <c r="AA6" s="77"/>
    </row>
    <row r="7" spans="1:27" x14ac:dyDescent="0.3">
      <c r="A7" s="13"/>
      <c r="C7" s="96"/>
      <c r="D7" s="96"/>
      <c r="E7" s="79"/>
      <c r="F7" s="63"/>
      <c r="G7" s="63"/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63"/>
      <c r="U7" s="63"/>
      <c r="V7" s="63"/>
      <c r="W7" s="87"/>
      <c r="X7" s="87"/>
      <c r="Y7" s="62"/>
      <c r="Z7" s="77"/>
      <c r="AA7" s="77"/>
    </row>
    <row r="8" spans="1:27" x14ac:dyDescent="0.3">
      <c r="A8" s="13" t="s">
        <v>20</v>
      </c>
      <c r="B8" t="s">
        <v>68</v>
      </c>
      <c r="C8" s="95">
        <v>6445</v>
      </c>
      <c r="D8" s="96">
        <v>356</v>
      </c>
      <c r="E8" s="79">
        <v>5.52</v>
      </c>
      <c r="F8" s="63">
        <v>1</v>
      </c>
      <c r="G8" s="63" t="s">
        <v>13</v>
      </c>
      <c r="H8" s="63"/>
      <c r="I8" s="63"/>
      <c r="J8" s="63">
        <v>1</v>
      </c>
      <c r="K8" s="63" t="s">
        <v>13</v>
      </c>
      <c r="L8" s="63"/>
      <c r="M8" s="63"/>
      <c r="N8" s="63">
        <v>1</v>
      </c>
      <c r="O8" s="63" t="s">
        <v>13</v>
      </c>
      <c r="P8" s="63"/>
      <c r="Q8" s="63"/>
      <c r="R8" s="63">
        <v>1</v>
      </c>
      <c r="S8" s="63" t="s">
        <v>13</v>
      </c>
      <c r="T8" s="63"/>
      <c r="U8" s="63"/>
      <c r="V8" s="63"/>
      <c r="W8" s="87"/>
      <c r="X8" s="87"/>
      <c r="Y8" s="62"/>
      <c r="Z8" s="77"/>
      <c r="AA8" s="77"/>
    </row>
    <row r="9" spans="1:27" x14ac:dyDescent="0.3">
      <c r="A9" s="18" t="s">
        <v>14</v>
      </c>
      <c r="B9" s="20" t="s">
        <v>67</v>
      </c>
      <c r="C9" s="95">
        <v>7531</v>
      </c>
      <c r="D9" s="96">
        <v>324</v>
      </c>
      <c r="E9" s="79">
        <v>4.3</v>
      </c>
      <c r="F9" s="72">
        <v>0.80889120000000003</v>
      </c>
      <c r="G9" s="72">
        <v>0.69586729999999997</v>
      </c>
      <c r="H9" s="72"/>
      <c r="I9" s="72">
        <v>0.94027280000000002</v>
      </c>
      <c r="J9" s="63">
        <v>0.88140540000000001</v>
      </c>
      <c r="K9" s="63">
        <v>0.75753170000000003</v>
      </c>
      <c r="L9" s="63"/>
      <c r="M9" s="63">
        <v>1.0255350000000001</v>
      </c>
      <c r="N9" s="63">
        <v>0.92964820000000004</v>
      </c>
      <c r="O9" s="63">
        <v>0.78315429999999997</v>
      </c>
      <c r="P9" s="63"/>
      <c r="Q9" s="63">
        <v>1.103545</v>
      </c>
      <c r="R9" s="63">
        <v>0.8731814</v>
      </c>
      <c r="S9" s="63">
        <v>0.75051279999999998</v>
      </c>
      <c r="T9" s="63"/>
      <c r="U9" s="63">
        <v>1.0159</v>
      </c>
      <c r="V9" s="63"/>
      <c r="W9" s="87"/>
      <c r="X9" s="87"/>
      <c r="Y9" s="62"/>
      <c r="Z9" s="77"/>
      <c r="AA9" s="77"/>
    </row>
    <row r="10" spans="1:27" x14ac:dyDescent="0.3">
      <c r="A10" s="13" t="s">
        <v>21</v>
      </c>
      <c r="B10" s="7" t="s">
        <v>66</v>
      </c>
      <c r="C10" s="95">
        <v>7631</v>
      </c>
      <c r="D10" s="96">
        <v>306</v>
      </c>
      <c r="E10" s="79">
        <v>4.01</v>
      </c>
      <c r="F10" s="72">
        <v>0.78203060000000002</v>
      </c>
      <c r="G10" s="72">
        <v>0.67119969999999995</v>
      </c>
      <c r="H10" s="72"/>
      <c r="I10" s="72">
        <v>0.91116229999999998</v>
      </c>
      <c r="J10" s="72">
        <v>0.85636199999999996</v>
      </c>
      <c r="K10" s="72">
        <v>0.7334754</v>
      </c>
      <c r="L10" s="72"/>
      <c r="M10" s="72">
        <v>0.99983719999999998</v>
      </c>
      <c r="N10" s="64">
        <v>0.87678129999999999</v>
      </c>
      <c r="O10" s="63">
        <v>0.73427920000000002</v>
      </c>
      <c r="P10" s="63"/>
      <c r="Q10" s="63">
        <v>1.0469390000000001</v>
      </c>
      <c r="R10" s="64">
        <v>0.86892970000000003</v>
      </c>
      <c r="S10" s="63">
        <v>0.74706360000000005</v>
      </c>
      <c r="T10" s="63"/>
      <c r="U10" s="63">
        <v>1.010675</v>
      </c>
      <c r="V10" s="63"/>
      <c r="W10" s="87"/>
      <c r="X10" s="87"/>
      <c r="Y10" s="62"/>
      <c r="Z10" s="77"/>
      <c r="AA10" s="77"/>
    </row>
    <row r="11" spans="1:27" x14ac:dyDescent="0.3">
      <c r="A11" s="13"/>
      <c r="C11" s="96"/>
      <c r="D11" s="96"/>
      <c r="E11" s="79"/>
      <c r="F11" s="63"/>
      <c r="G11" s="63"/>
      <c r="H11" s="63"/>
      <c r="I11" s="63"/>
      <c r="J11" s="63"/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87"/>
      <c r="X11" s="87"/>
      <c r="Y11" s="62"/>
      <c r="Z11" s="77"/>
      <c r="AA11" s="77"/>
    </row>
    <row r="12" spans="1:27" x14ac:dyDescent="0.3">
      <c r="A12" s="13" t="s">
        <v>30</v>
      </c>
      <c r="B12" t="s">
        <v>68</v>
      </c>
      <c r="C12" s="95">
        <v>8007</v>
      </c>
      <c r="D12" s="96">
        <v>424</v>
      </c>
      <c r="E12" s="79">
        <v>5.3</v>
      </c>
      <c r="F12" s="63">
        <v>1</v>
      </c>
      <c r="G12" s="63" t="s">
        <v>13</v>
      </c>
      <c r="H12" s="63"/>
      <c r="I12" s="63"/>
      <c r="J12" s="63">
        <v>1</v>
      </c>
      <c r="K12" s="63" t="s">
        <v>13</v>
      </c>
      <c r="L12" s="63"/>
      <c r="M12" s="63"/>
      <c r="N12" s="63">
        <v>1</v>
      </c>
      <c r="O12" s="63" t="s">
        <v>13</v>
      </c>
      <c r="P12" s="63"/>
      <c r="Q12" s="63"/>
      <c r="R12" s="63">
        <v>1</v>
      </c>
      <c r="S12" s="63" t="s">
        <v>13</v>
      </c>
      <c r="T12" s="63"/>
      <c r="U12" s="63"/>
      <c r="V12" s="63"/>
      <c r="W12" s="87"/>
      <c r="X12" s="87"/>
      <c r="Y12" s="62"/>
      <c r="Z12" s="77"/>
      <c r="AA12" s="77"/>
    </row>
    <row r="13" spans="1:27" x14ac:dyDescent="0.3">
      <c r="A13" s="18" t="s">
        <v>14</v>
      </c>
      <c r="B13" s="20" t="s">
        <v>67</v>
      </c>
      <c r="C13" s="95">
        <v>4556</v>
      </c>
      <c r="D13" s="96">
        <v>210</v>
      </c>
      <c r="E13" s="79">
        <v>4.6100000000000003</v>
      </c>
      <c r="F13" s="72">
        <v>0.83549929999999994</v>
      </c>
      <c r="G13" s="72">
        <v>0.70811849999999998</v>
      </c>
      <c r="H13" s="72"/>
      <c r="I13" s="72">
        <v>0.98579430000000001</v>
      </c>
      <c r="J13" s="63">
        <v>0.91117910000000002</v>
      </c>
      <c r="K13" s="63">
        <v>0.76947730000000003</v>
      </c>
      <c r="L13" s="63"/>
      <c r="M13" s="63">
        <v>1.0789759999999999</v>
      </c>
      <c r="N13" s="63">
        <v>0.93710090000000001</v>
      </c>
      <c r="O13" s="63">
        <v>0.77068230000000004</v>
      </c>
      <c r="P13" s="63"/>
      <c r="Q13" s="63">
        <v>1.1394550000000001</v>
      </c>
      <c r="R13" s="63">
        <v>0.90804269999999998</v>
      </c>
      <c r="S13" s="63">
        <v>0.76913860000000001</v>
      </c>
      <c r="T13" s="63"/>
      <c r="U13" s="63">
        <v>1.0720320000000001</v>
      </c>
      <c r="V13" s="63"/>
      <c r="W13" s="87"/>
      <c r="X13" s="87"/>
      <c r="Y13" s="62"/>
      <c r="Z13" s="77"/>
      <c r="AA13" s="77"/>
    </row>
    <row r="14" spans="1:27" x14ac:dyDescent="0.3">
      <c r="A14" s="13" t="s">
        <v>40</v>
      </c>
      <c r="B14" s="7" t="s">
        <v>66</v>
      </c>
      <c r="C14" s="95">
        <v>10096</v>
      </c>
      <c r="D14" s="96">
        <v>435</v>
      </c>
      <c r="E14" s="79">
        <v>4.3099999999999996</v>
      </c>
      <c r="F14" s="72">
        <v>0.77859840000000002</v>
      </c>
      <c r="G14" s="72">
        <v>0.68110879999999996</v>
      </c>
      <c r="H14" s="72"/>
      <c r="I14" s="72">
        <v>0.89004190000000005</v>
      </c>
      <c r="J14" s="63">
        <v>0.90412840000000005</v>
      </c>
      <c r="K14" s="63">
        <v>0.78803749999999995</v>
      </c>
      <c r="L14" s="63"/>
      <c r="M14" s="63">
        <v>1.0373209999999999</v>
      </c>
      <c r="N14" s="64">
        <v>0.86605690000000002</v>
      </c>
      <c r="O14" s="63">
        <v>0.73718740000000005</v>
      </c>
      <c r="P14" s="63"/>
      <c r="Q14" s="63">
        <v>1.0174540000000001</v>
      </c>
      <c r="R14" s="64">
        <v>0.8799129</v>
      </c>
      <c r="S14" s="63">
        <v>0.76821289999999998</v>
      </c>
      <c r="T14" s="63"/>
      <c r="U14" s="63">
        <v>1.007584</v>
      </c>
      <c r="V14" s="63"/>
      <c r="W14" s="87"/>
      <c r="X14" s="87"/>
      <c r="Y14" s="62"/>
      <c r="Z14" s="77"/>
      <c r="AA14" s="77"/>
    </row>
    <row r="15" spans="1:27" x14ac:dyDescent="0.3">
      <c r="A15" s="13"/>
      <c r="C15" s="96"/>
      <c r="D15" s="96"/>
      <c r="E15" s="79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87"/>
      <c r="X15" s="87"/>
      <c r="Y15" s="62"/>
      <c r="Z15" s="77"/>
      <c r="AA15" s="77"/>
    </row>
    <row r="16" spans="1:27" x14ac:dyDescent="0.3">
      <c r="A16" s="13" t="s">
        <v>22</v>
      </c>
      <c r="B16" t="s">
        <v>68</v>
      </c>
      <c r="C16" s="95">
        <v>13790</v>
      </c>
      <c r="D16" s="95">
        <v>594</v>
      </c>
      <c r="E16" s="79">
        <v>4.3099999999999996</v>
      </c>
      <c r="F16" s="63">
        <v>1</v>
      </c>
      <c r="G16" s="63" t="s">
        <v>13</v>
      </c>
      <c r="H16" s="63"/>
      <c r="I16" s="63"/>
      <c r="J16" s="63">
        <v>1</v>
      </c>
      <c r="K16" s="63" t="s">
        <v>13</v>
      </c>
      <c r="L16" s="63"/>
      <c r="M16" s="63"/>
      <c r="N16" s="63">
        <v>1</v>
      </c>
      <c r="O16" s="63" t="s">
        <v>13</v>
      </c>
      <c r="P16" s="63"/>
      <c r="Q16" s="63"/>
      <c r="R16" s="63">
        <v>1</v>
      </c>
      <c r="S16" s="63" t="s">
        <v>13</v>
      </c>
      <c r="T16" s="63"/>
      <c r="U16" s="63"/>
      <c r="V16" s="63"/>
      <c r="W16" s="87"/>
      <c r="X16" s="87"/>
      <c r="Y16" s="62"/>
      <c r="Z16" s="77"/>
      <c r="AA16" s="77"/>
    </row>
    <row r="17" spans="1:27" x14ac:dyDescent="0.3">
      <c r="A17" s="18" t="s">
        <v>14</v>
      </c>
      <c r="B17" s="20" t="s">
        <v>67</v>
      </c>
      <c r="C17" s="95">
        <v>3307</v>
      </c>
      <c r="D17" s="95">
        <v>157</v>
      </c>
      <c r="E17" s="79">
        <v>4.75</v>
      </c>
      <c r="F17" s="63">
        <v>1.0630440000000001</v>
      </c>
      <c r="G17" s="63">
        <v>0.89157459999999999</v>
      </c>
      <c r="H17" s="63"/>
      <c r="I17" s="63">
        <v>1.2674920000000001</v>
      </c>
      <c r="J17" s="63">
        <v>1.0764739999999999</v>
      </c>
      <c r="K17" s="63">
        <v>0.90255450000000004</v>
      </c>
      <c r="L17" s="63"/>
      <c r="M17" s="63">
        <v>1.2839069999999999</v>
      </c>
      <c r="N17" s="63">
        <v>1.0934079999999999</v>
      </c>
      <c r="O17" s="64">
        <v>0.89632590000000001</v>
      </c>
      <c r="P17" s="63"/>
      <c r="Q17" s="63">
        <v>1.333823</v>
      </c>
      <c r="R17" s="63">
        <v>1.0626370000000001</v>
      </c>
      <c r="S17" s="64">
        <v>0.8842854</v>
      </c>
      <c r="T17" s="63"/>
      <c r="U17" s="63">
        <v>1.276961</v>
      </c>
      <c r="V17" s="64"/>
      <c r="W17" s="110"/>
      <c r="X17" s="110"/>
      <c r="Y17" s="62"/>
      <c r="Z17" s="77"/>
      <c r="AA17" s="77"/>
    </row>
    <row r="18" spans="1:27" x14ac:dyDescent="0.3">
      <c r="A18" s="13" t="s">
        <v>72</v>
      </c>
      <c r="B18" s="7" t="s">
        <v>66</v>
      </c>
      <c r="C18" s="95">
        <v>1171</v>
      </c>
      <c r="D18" s="96">
        <v>41</v>
      </c>
      <c r="E18" s="79">
        <v>3.5</v>
      </c>
      <c r="F18" s="63">
        <v>0.74163259999999998</v>
      </c>
      <c r="G18" s="63">
        <v>0.54040889999999997</v>
      </c>
      <c r="H18" s="63"/>
      <c r="I18" s="63">
        <v>1.0177830000000001</v>
      </c>
      <c r="J18" s="63">
        <v>0.75599550000000004</v>
      </c>
      <c r="K18" s="63">
        <v>0.55062639999999996</v>
      </c>
      <c r="L18" s="63"/>
      <c r="M18" s="63">
        <v>1.0379620000000001</v>
      </c>
      <c r="N18" s="64">
        <v>0.76914979999999999</v>
      </c>
      <c r="O18" s="63">
        <v>0.53730789999999995</v>
      </c>
      <c r="P18" s="63"/>
      <c r="Q18" s="64">
        <v>1.101029</v>
      </c>
      <c r="R18" s="64">
        <v>0.82020009999999999</v>
      </c>
      <c r="S18" s="63">
        <v>0.59274839999999995</v>
      </c>
      <c r="T18" s="63"/>
      <c r="U18" s="64">
        <v>1.13493</v>
      </c>
      <c r="V18" s="64"/>
      <c r="W18" s="110"/>
      <c r="X18" s="110"/>
      <c r="Y18" s="62"/>
      <c r="Z18" s="77"/>
      <c r="AA18" s="77"/>
    </row>
    <row r="19" spans="1:27" x14ac:dyDescent="0.3">
      <c r="A19" s="13"/>
      <c r="C19" s="96"/>
      <c r="D19" s="96"/>
      <c r="E19" s="79"/>
      <c r="F19" s="63"/>
      <c r="G19" s="63"/>
      <c r="H19" s="63"/>
      <c r="I19" s="63"/>
      <c r="J19" s="63"/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87"/>
      <c r="X19" s="87"/>
      <c r="Y19" s="62"/>
      <c r="Z19" s="77"/>
      <c r="AA19" s="77"/>
    </row>
    <row r="20" spans="1:27" x14ac:dyDescent="0.3">
      <c r="A20" s="13" t="s">
        <v>23</v>
      </c>
      <c r="B20" t="s">
        <v>68</v>
      </c>
      <c r="C20" s="95">
        <v>177</v>
      </c>
      <c r="D20" s="95">
        <v>11</v>
      </c>
      <c r="E20" s="79">
        <v>6.21</v>
      </c>
      <c r="F20" s="63">
        <v>1</v>
      </c>
      <c r="G20" s="63" t="s">
        <v>13</v>
      </c>
      <c r="H20" s="63"/>
      <c r="I20" s="63"/>
      <c r="J20" s="63">
        <v>1</v>
      </c>
      <c r="K20" s="63" t="s">
        <v>13</v>
      </c>
      <c r="L20" s="63"/>
      <c r="M20" s="63"/>
      <c r="N20" s="63">
        <v>1</v>
      </c>
      <c r="O20" s="63" t="s">
        <v>13</v>
      </c>
      <c r="P20" s="63"/>
      <c r="Q20" s="63"/>
      <c r="R20" s="63">
        <v>1</v>
      </c>
      <c r="S20" s="63" t="s">
        <v>13</v>
      </c>
      <c r="T20" s="63"/>
      <c r="U20" s="63"/>
      <c r="V20" s="63"/>
      <c r="W20" s="87"/>
      <c r="X20" s="87"/>
      <c r="Y20" s="62"/>
      <c r="Z20" s="77"/>
      <c r="AA20" s="77"/>
    </row>
    <row r="21" spans="1:27" x14ac:dyDescent="0.3">
      <c r="A21" s="18" t="s">
        <v>14</v>
      </c>
      <c r="B21" s="20" t="s">
        <v>67</v>
      </c>
      <c r="C21" s="95">
        <v>861</v>
      </c>
      <c r="D21" s="95">
        <v>42</v>
      </c>
      <c r="E21" s="79">
        <v>4.88</v>
      </c>
      <c r="F21" s="63">
        <v>0.6981948</v>
      </c>
      <c r="G21" s="63">
        <v>0.35946919999999999</v>
      </c>
      <c r="H21" s="63"/>
      <c r="I21" s="63">
        <v>1.3560989999999999</v>
      </c>
      <c r="J21" s="63">
        <v>0.75881520000000002</v>
      </c>
      <c r="K21" s="63">
        <v>0.39035209999999998</v>
      </c>
      <c r="L21" s="63"/>
      <c r="M21" s="63">
        <v>1.4750799999999999</v>
      </c>
      <c r="N21" s="63">
        <v>0.77824249999999995</v>
      </c>
      <c r="O21" s="63">
        <v>0.40006209999999998</v>
      </c>
      <c r="P21" s="63"/>
      <c r="Q21" s="63">
        <v>1.5139180000000001</v>
      </c>
      <c r="R21" s="63">
        <v>0.81296400000000002</v>
      </c>
      <c r="S21" s="63">
        <v>0.41704740000000001</v>
      </c>
      <c r="T21" s="63"/>
      <c r="U21" s="63">
        <v>1.5847370000000001</v>
      </c>
      <c r="V21" s="63"/>
      <c r="W21" s="87"/>
      <c r="X21" s="87"/>
      <c r="Y21" s="62"/>
      <c r="Z21" s="77"/>
      <c r="AA21" s="77"/>
    </row>
    <row r="22" spans="1:27" x14ac:dyDescent="0.3">
      <c r="A22" s="13" t="s">
        <v>87</v>
      </c>
      <c r="B22" s="7" t="s">
        <v>66</v>
      </c>
      <c r="C22" s="95">
        <v>17230</v>
      </c>
      <c r="D22" s="96">
        <v>739</v>
      </c>
      <c r="E22" s="79">
        <v>4.29</v>
      </c>
      <c r="F22" s="72">
        <v>0.54545589999999999</v>
      </c>
      <c r="G22" s="72">
        <v>0.30072369999999998</v>
      </c>
      <c r="H22" s="72"/>
      <c r="I22" s="72">
        <v>0.98935360000000006</v>
      </c>
      <c r="J22" s="63">
        <v>0.59792599999999996</v>
      </c>
      <c r="K22" s="63">
        <v>0.32857199999999998</v>
      </c>
      <c r="L22" s="63"/>
      <c r="M22" s="63">
        <v>1.0880890000000001</v>
      </c>
      <c r="N22" s="64">
        <v>0.59577690000000005</v>
      </c>
      <c r="O22" s="63">
        <v>0.32686280000000001</v>
      </c>
      <c r="P22" s="63"/>
      <c r="Q22" s="64">
        <v>1.0859300000000001</v>
      </c>
      <c r="R22" s="64">
        <v>0.67344320000000002</v>
      </c>
      <c r="S22" s="63">
        <v>0.37144310000000003</v>
      </c>
      <c r="T22" s="63"/>
      <c r="U22" s="64">
        <v>1.2209829999999999</v>
      </c>
      <c r="V22" s="64"/>
      <c r="W22" s="110"/>
      <c r="X22" s="110"/>
      <c r="Y22" s="62"/>
      <c r="Z22" s="77"/>
      <c r="AA22" s="77"/>
    </row>
    <row r="23" spans="1:27" x14ac:dyDescent="0.3">
      <c r="A23" s="13"/>
      <c r="B23" s="20"/>
      <c r="C23" s="95"/>
      <c r="D23" s="95"/>
      <c r="E23" s="79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4"/>
      <c r="R23" s="63"/>
      <c r="S23" s="63"/>
      <c r="T23" s="63"/>
      <c r="U23" s="64"/>
      <c r="V23" s="64"/>
      <c r="W23" s="110"/>
      <c r="X23" s="110"/>
      <c r="Y23" s="62"/>
      <c r="Z23" s="77"/>
      <c r="AA23" s="77"/>
    </row>
    <row r="24" spans="1:27" x14ac:dyDescent="0.3">
      <c r="A24" s="13" t="s">
        <v>31</v>
      </c>
      <c r="B24" t="s">
        <v>68</v>
      </c>
      <c r="C24" s="95">
        <v>5598</v>
      </c>
      <c r="D24" s="95">
        <v>222</v>
      </c>
      <c r="E24" s="79">
        <v>3.97</v>
      </c>
      <c r="F24" s="63">
        <v>1</v>
      </c>
      <c r="G24" s="63" t="s">
        <v>13</v>
      </c>
      <c r="H24" s="63"/>
      <c r="I24" s="63"/>
      <c r="J24" s="63">
        <v>1</v>
      </c>
      <c r="K24" s="63" t="s">
        <v>13</v>
      </c>
      <c r="L24" s="63"/>
      <c r="M24" s="63"/>
      <c r="N24" s="63">
        <v>1</v>
      </c>
      <c r="O24" s="63" t="s">
        <v>13</v>
      </c>
      <c r="P24" s="63"/>
      <c r="Q24" s="63"/>
      <c r="R24" s="63">
        <v>1</v>
      </c>
      <c r="S24" s="63" t="s">
        <v>13</v>
      </c>
      <c r="T24" s="63"/>
      <c r="U24" s="63"/>
      <c r="V24" s="63"/>
      <c r="W24" s="87"/>
      <c r="X24" s="87"/>
      <c r="Y24" s="62"/>
      <c r="Z24" s="77"/>
      <c r="AA24" s="77"/>
    </row>
    <row r="25" spans="1:27" x14ac:dyDescent="0.3">
      <c r="A25" s="18" t="s">
        <v>14</v>
      </c>
      <c r="B25" s="20" t="s">
        <v>67</v>
      </c>
      <c r="C25" s="95">
        <v>7940</v>
      </c>
      <c r="D25" s="95">
        <v>400</v>
      </c>
      <c r="E25" s="79">
        <v>5.04</v>
      </c>
      <c r="F25" s="72">
        <v>1.2544580000000001</v>
      </c>
      <c r="G25" s="72">
        <v>1.0646659999999999</v>
      </c>
      <c r="H25" s="72"/>
      <c r="I25" s="72">
        <v>1.478084</v>
      </c>
      <c r="J25" s="63">
        <v>1.086565</v>
      </c>
      <c r="K25" s="63">
        <v>0.92030630000000002</v>
      </c>
      <c r="L25" s="63"/>
      <c r="M25" s="63">
        <v>1.282859</v>
      </c>
      <c r="N25" s="63">
        <v>1.088209</v>
      </c>
      <c r="O25" s="63">
        <v>0.91860730000000002</v>
      </c>
      <c r="P25" s="63"/>
      <c r="Q25" s="63">
        <v>1.2891239999999999</v>
      </c>
      <c r="R25" s="63">
        <v>1.0923989999999999</v>
      </c>
      <c r="S25" s="63">
        <v>0.94112640000000003</v>
      </c>
      <c r="T25" s="63"/>
      <c r="U25" s="63">
        <v>1.267987</v>
      </c>
      <c r="V25" s="63"/>
      <c r="W25" s="87"/>
      <c r="X25" s="87"/>
      <c r="Y25" s="62"/>
      <c r="Z25" s="77"/>
      <c r="AA25" s="77"/>
    </row>
    <row r="26" spans="1:27" x14ac:dyDescent="0.3">
      <c r="A26" s="18" t="s">
        <v>38</v>
      </c>
      <c r="B26" s="7" t="s">
        <v>66</v>
      </c>
      <c r="C26" s="95">
        <v>4730</v>
      </c>
      <c r="D26" s="96">
        <v>170</v>
      </c>
      <c r="E26" s="79">
        <v>3.59</v>
      </c>
      <c r="F26" s="72">
        <v>1.2617130000000001</v>
      </c>
      <c r="G26" s="72">
        <v>1.0315810000000001</v>
      </c>
      <c r="H26" s="72"/>
      <c r="I26" s="72">
        <v>1.543183</v>
      </c>
      <c r="J26" s="63">
        <v>1.017158</v>
      </c>
      <c r="K26" s="63">
        <v>0.82458770000000003</v>
      </c>
      <c r="L26" s="63"/>
      <c r="M26" s="63">
        <v>1.2546999999999999</v>
      </c>
      <c r="N26" s="64">
        <v>1.030708</v>
      </c>
      <c r="O26" s="63">
        <v>0.83148279999999997</v>
      </c>
      <c r="P26" s="63"/>
      <c r="Q26" s="64">
        <v>1.277668</v>
      </c>
      <c r="R26" s="64">
        <v>1.1357889999999999</v>
      </c>
      <c r="S26" s="63">
        <v>0.93493110000000001</v>
      </c>
      <c r="T26" s="63"/>
      <c r="U26" s="64">
        <v>1.3797980000000001</v>
      </c>
      <c r="V26" s="64"/>
      <c r="W26" s="110"/>
      <c r="X26" s="110"/>
      <c r="Y26" s="62"/>
      <c r="Z26" s="77"/>
      <c r="AA26" s="77"/>
    </row>
    <row r="27" spans="1:27" x14ac:dyDescent="0.3">
      <c r="A27" s="18"/>
      <c r="C27" s="95"/>
      <c r="D27" s="95"/>
      <c r="E27" s="79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4"/>
      <c r="R27" s="63"/>
      <c r="S27" s="63"/>
      <c r="T27" s="63"/>
      <c r="U27" s="64"/>
      <c r="V27" s="63"/>
      <c r="W27" s="87"/>
      <c r="X27" s="87"/>
      <c r="Y27" s="62"/>
      <c r="Z27" s="77"/>
      <c r="AA27" s="77"/>
    </row>
    <row r="28" spans="1:27" x14ac:dyDescent="0.3">
      <c r="A28" s="18" t="s">
        <v>32</v>
      </c>
      <c r="B28" t="s">
        <v>68</v>
      </c>
      <c r="C28" s="95">
        <v>11111</v>
      </c>
      <c r="D28" s="95">
        <v>466</v>
      </c>
      <c r="E28" s="79">
        <v>4.1900000000000004</v>
      </c>
      <c r="F28" s="63">
        <v>1</v>
      </c>
      <c r="G28" s="63" t="s">
        <v>13</v>
      </c>
      <c r="H28" s="63"/>
      <c r="I28" s="63"/>
      <c r="J28" s="63">
        <v>1</v>
      </c>
      <c r="K28" s="63" t="s">
        <v>13</v>
      </c>
      <c r="L28" s="63"/>
      <c r="M28" s="63"/>
      <c r="N28" s="63">
        <v>1</v>
      </c>
      <c r="O28" s="63" t="s">
        <v>13</v>
      </c>
      <c r="P28" s="63"/>
      <c r="Q28" s="63"/>
      <c r="R28" s="63">
        <v>1</v>
      </c>
      <c r="S28" s="63" t="s">
        <v>13</v>
      </c>
      <c r="T28" s="63"/>
      <c r="U28" s="63"/>
      <c r="V28" s="63"/>
      <c r="W28" s="87"/>
      <c r="X28" s="87"/>
      <c r="Y28" s="62"/>
      <c r="Z28" s="77"/>
      <c r="AA28" s="77"/>
    </row>
    <row r="29" spans="1:27" x14ac:dyDescent="0.3">
      <c r="A29" s="18" t="s">
        <v>14</v>
      </c>
      <c r="B29" s="20" t="s">
        <v>67</v>
      </c>
      <c r="C29" s="95">
        <v>4743</v>
      </c>
      <c r="D29" s="96">
        <v>222</v>
      </c>
      <c r="E29" s="79">
        <v>4.68</v>
      </c>
      <c r="F29" s="63">
        <v>1.0772010000000001</v>
      </c>
      <c r="G29" s="63">
        <v>0.91805999999999999</v>
      </c>
      <c r="H29" s="63"/>
      <c r="I29" s="63">
        <v>1.263927</v>
      </c>
      <c r="J29" s="63">
        <v>1.0314950000000001</v>
      </c>
      <c r="K29" s="63">
        <v>0.87819700000000001</v>
      </c>
      <c r="L29" s="63"/>
      <c r="M29" s="63">
        <v>1.211554</v>
      </c>
      <c r="N29" s="63">
        <v>1.085472</v>
      </c>
      <c r="O29" s="63">
        <v>0.9139041</v>
      </c>
      <c r="P29" s="63"/>
      <c r="Q29" s="64">
        <v>1.2892490000000001</v>
      </c>
      <c r="R29" s="63">
        <v>1.0129410000000001</v>
      </c>
      <c r="S29" s="63">
        <v>0.85813309999999998</v>
      </c>
      <c r="T29" s="63"/>
      <c r="U29" s="64">
        <v>1.195676</v>
      </c>
      <c r="V29" s="63"/>
      <c r="W29" s="87"/>
      <c r="X29" s="87"/>
      <c r="Y29" s="62"/>
      <c r="Z29" s="77"/>
      <c r="AA29" s="77"/>
    </row>
    <row r="30" spans="1:27" x14ac:dyDescent="0.3">
      <c r="A30" s="36" t="s">
        <v>74</v>
      </c>
      <c r="B30" s="7" t="s">
        <v>66</v>
      </c>
      <c r="C30" s="95">
        <v>2414</v>
      </c>
      <c r="D30" s="96">
        <v>104</v>
      </c>
      <c r="E30" s="79">
        <v>4.3099999999999996</v>
      </c>
      <c r="F30" s="63">
        <v>0.99981819999999999</v>
      </c>
      <c r="G30" s="63">
        <v>0.80831419999999998</v>
      </c>
      <c r="H30" s="63"/>
      <c r="I30" s="63">
        <v>1.236693</v>
      </c>
      <c r="J30" s="63">
        <v>0.92825210000000002</v>
      </c>
      <c r="K30" s="63">
        <v>0.74903609999999998</v>
      </c>
      <c r="L30" s="63"/>
      <c r="M30" s="63">
        <v>1.1503479999999999</v>
      </c>
      <c r="N30" s="64">
        <v>1.001549</v>
      </c>
      <c r="O30" s="63">
        <v>0.77645379999999997</v>
      </c>
      <c r="P30" s="63"/>
      <c r="Q30" s="64">
        <v>1.291901</v>
      </c>
      <c r="R30" s="64">
        <v>0.93626969999999998</v>
      </c>
      <c r="S30" s="63">
        <v>0.73363440000000002</v>
      </c>
      <c r="T30" s="63"/>
      <c r="U30" s="64">
        <v>1.194874</v>
      </c>
      <c r="V30" s="64"/>
      <c r="W30" s="64"/>
      <c r="X30" s="64"/>
      <c r="Y30" s="62"/>
      <c r="Z30" s="77"/>
      <c r="AA30" s="77"/>
    </row>
    <row r="31" spans="1:27" x14ac:dyDescent="0.3">
      <c r="A31" s="13"/>
      <c r="B31" s="34"/>
      <c r="C31" s="95"/>
      <c r="D31" s="96"/>
      <c r="E31" s="79"/>
      <c r="F31" s="72"/>
      <c r="G31" s="72"/>
      <c r="H31" s="72"/>
      <c r="I31" s="72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3"/>
      <c r="U31" s="63"/>
      <c r="V31" s="64"/>
      <c r="W31" s="64"/>
      <c r="X31" s="64"/>
      <c r="Y31" s="62"/>
      <c r="Z31" s="77"/>
      <c r="AA31" s="77"/>
    </row>
    <row r="32" spans="1:27" x14ac:dyDescent="0.3">
      <c r="A32" s="18" t="s">
        <v>33</v>
      </c>
      <c r="B32" s="34">
        <v>1</v>
      </c>
      <c r="C32" s="95">
        <v>73</v>
      </c>
      <c r="D32" s="96">
        <v>2</v>
      </c>
      <c r="E32" s="79">
        <v>2.74</v>
      </c>
      <c r="F32" s="63">
        <v>0.51874500000000001</v>
      </c>
      <c r="G32" s="63">
        <v>0.12895209999999999</v>
      </c>
      <c r="H32" s="63"/>
      <c r="I32" s="63">
        <v>2.0867939999999998</v>
      </c>
      <c r="J32" s="63">
        <v>0.5312211</v>
      </c>
      <c r="K32" s="63">
        <v>0.13201060000000001</v>
      </c>
      <c r="L32" s="63"/>
      <c r="M32" s="63">
        <v>2.1376759999999999</v>
      </c>
      <c r="N32" s="105"/>
      <c r="O32" s="105"/>
      <c r="P32" s="105"/>
      <c r="Q32" s="105"/>
      <c r="R32" s="64">
        <v>0.37539230000000001</v>
      </c>
      <c r="S32" s="64">
        <v>9.31255E-2</v>
      </c>
      <c r="T32" s="64"/>
      <c r="U32" s="112">
        <v>1.51322</v>
      </c>
      <c r="Z32" s="77"/>
      <c r="AA32" s="77"/>
    </row>
    <row r="33" spans="1:27" x14ac:dyDescent="0.3">
      <c r="A33" s="13"/>
      <c r="B33" s="34">
        <v>2</v>
      </c>
      <c r="C33" s="95">
        <v>1190</v>
      </c>
      <c r="D33" s="96">
        <v>72</v>
      </c>
      <c r="E33" s="79">
        <v>6.05</v>
      </c>
      <c r="F33" s="63">
        <v>1.167783</v>
      </c>
      <c r="G33" s="63">
        <v>0.89596310000000001</v>
      </c>
      <c r="H33" s="63"/>
      <c r="I33" s="63">
        <v>1.522068</v>
      </c>
      <c r="J33" s="63">
        <v>1.134056</v>
      </c>
      <c r="K33" s="63">
        <v>0.86856009999999995</v>
      </c>
      <c r="L33" s="63"/>
      <c r="M33" s="63">
        <v>1.4807060000000001</v>
      </c>
      <c r="N33" s="105"/>
      <c r="O33" s="105"/>
      <c r="P33" s="105"/>
      <c r="Q33" s="105"/>
      <c r="R33" s="64">
        <v>1.1191040000000001</v>
      </c>
      <c r="S33" s="64">
        <v>0.88301269999999998</v>
      </c>
      <c r="T33" s="64"/>
      <c r="U33" s="112">
        <v>1.418318</v>
      </c>
      <c r="Z33" s="77"/>
      <c r="AA33" s="77"/>
    </row>
    <row r="34" spans="1:27" x14ac:dyDescent="0.3">
      <c r="A34" s="13"/>
      <c r="B34" s="34">
        <v>3</v>
      </c>
      <c r="C34" s="95">
        <v>4540</v>
      </c>
      <c r="D34" s="96">
        <v>228</v>
      </c>
      <c r="E34" s="79">
        <v>5.0199999999999996</v>
      </c>
      <c r="F34" s="63">
        <v>1</v>
      </c>
      <c r="G34" s="63" t="s">
        <v>13</v>
      </c>
      <c r="H34" s="63"/>
      <c r="I34" s="63"/>
      <c r="J34" s="63">
        <v>1</v>
      </c>
      <c r="K34" s="63" t="s">
        <v>13</v>
      </c>
      <c r="L34" s="63"/>
      <c r="M34" s="63"/>
      <c r="N34" s="105"/>
      <c r="O34" s="105"/>
      <c r="P34" s="105"/>
      <c r="Q34" s="105"/>
      <c r="R34" s="64"/>
      <c r="S34" s="64"/>
      <c r="T34" s="64"/>
      <c r="U34" s="112"/>
      <c r="Z34" s="77"/>
      <c r="AA34" s="77"/>
    </row>
    <row r="35" spans="1:27" x14ac:dyDescent="0.3">
      <c r="A35" s="13"/>
      <c r="B35" s="34">
        <v>4</v>
      </c>
      <c r="C35" s="95">
        <v>6499</v>
      </c>
      <c r="D35" s="96">
        <v>274</v>
      </c>
      <c r="E35" s="79">
        <v>4.22</v>
      </c>
      <c r="F35" s="63">
        <v>0.85968149999999999</v>
      </c>
      <c r="G35" s="63">
        <v>0.72115600000000002</v>
      </c>
      <c r="H35" s="63"/>
      <c r="I35" s="63">
        <v>1.0248159999999999</v>
      </c>
      <c r="J35" s="63">
        <v>0.87027290000000002</v>
      </c>
      <c r="K35" s="63">
        <v>0.7295914</v>
      </c>
      <c r="L35" s="63"/>
      <c r="M35" s="63">
        <v>1.038081</v>
      </c>
      <c r="N35" s="105"/>
      <c r="O35" s="105"/>
      <c r="P35" s="105"/>
      <c r="Q35" s="105"/>
      <c r="R35" s="73">
        <v>0.84532700000000005</v>
      </c>
      <c r="S35" s="73">
        <v>0.71704440000000003</v>
      </c>
      <c r="T35" s="73"/>
      <c r="U35" s="115">
        <v>0.99656009999999995</v>
      </c>
      <c r="Z35" s="77"/>
      <c r="AA35" s="77"/>
    </row>
    <row r="36" spans="1:27" x14ac:dyDescent="0.3">
      <c r="A36" s="13"/>
      <c r="B36" s="34">
        <v>5</v>
      </c>
      <c r="C36" s="95">
        <v>4122</v>
      </c>
      <c r="D36" s="96">
        <v>156</v>
      </c>
      <c r="E36" s="79">
        <v>3.78</v>
      </c>
      <c r="F36" s="72">
        <v>0.81305570000000005</v>
      </c>
      <c r="G36" s="72">
        <v>0.6632093</v>
      </c>
      <c r="H36" s="72"/>
      <c r="I36" s="72">
        <v>0.99675860000000005</v>
      </c>
      <c r="J36" s="63">
        <v>0.82444439999999997</v>
      </c>
      <c r="K36" s="63">
        <v>0.67140759999999999</v>
      </c>
      <c r="L36" s="63"/>
      <c r="M36" s="63">
        <v>1.012364</v>
      </c>
      <c r="N36" s="105"/>
      <c r="O36" s="105"/>
      <c r="P36" s="105"/>
      <c r="Q36" s="105"/>
      <c r="R36" s="73">
        <v>0.7522141</v>
      </c>
      <c r="S36" s="73">
        <v>0.62592250000000005</v>
      </c>
      <c r="T36" s="73"/>
      <c r="U36" s="115">
        <v>0.90398750000000005</v>
      </c>
      <c r="Z36" s="77"/>
      <c r="AA36" s="77"/>
    </row>
    <row r="37" spans="1:27" x14ac:dyDescent="0.3">
      <c r="A37" s="28"/>
      <c r="B37" s="29" t="s">
        <v>70</v>
      </c>
      <c r="C37" s="97">
        <v>1380</v>
      </c>
      <c r="D37" s="98">
        <v>42</v>
      </c>
      <c r="E37" s="81">
        <v>3.04</v>
      </c>
      <c r="F37" s="82">
        <v>0.65365669999999998</v>
      </c>
      <c r="G37" s="82">
        <v>0.47029660000000001</v>
      </c>
      <c r="H37" s="82"/>
      <c r="I37" s="82">
        <v>0.90850569999999997</v>
      </c>
      <c r="J37" s="82">
        <v>0.662165</v>
      </c>
      <c r="K37" s="82">
        <v>0.4755894</v>
      </c>
      <c r="L37" s="82"/>
      <c r="M37" s="82">
        <v>0.9219349</v>
      </c>
      <c r="N37" s="120"/>
      <c r="O37" s="120"/>
      <c r="P37" s="120"/>
      <c r="Q37" s="120"/>
      <c r="R37" s="82">
        <v>0.67236439999999997</v>
      </c>
      <c r="S37" s="82">
        <v>0.49895139999999999</v>
      </c>
      <c r="T37" s="82"/>
      <c r="U37" s="140">
        <v>0.90604799999999996</v>
      </c>
      <c r="Z37" s="77"/>
      <c r="AA37" s="77"/>
    </row>
    <row r="38" spans="1:27" ht="16.2" x14ac:dyDescent="0.3">
      <c r="A38" s="18" t="s">
        <v>28</v>
      </c>
      <c r="B38" s="34"/>
      <c r="C38" s="21"/>
      <c r="D38" s="19"/>
      <c r="E38" s="22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76"/>
      <c r="W38" s="76"/>
      <c r="X38" s="76"/>
      <c r="Y38" s="77"/>
      <c r="Z38" s="77"/>
      <c r="AA38" s="77"/>
    </row>
    <row r="39" spans="1:27" ht="16.2" x14ac:dyDescent="0.3">
      <c r="A39" s="13" t="s">
        <v>118</v>
      </c>
      <c r="B39" s="19"/>
      <c r="C39" s="21"/>
      <c r="D39" s="19"/>
      <c r="E39" s="22"/>
      <c r="F39" s="22"/>
      <c r="G39" s="22"/>
      <c r="H39" s="22"/>
      <c r="I39" s="22"/>
      <c r="J39" s="22"/>
      <c r="K39" s="22"/>
      <c r="L39" s="22"/>
      <c r="M39" s="22"/>
      <c r="N39" s="17"/>
      <c r="O39" s="17"/>
      <c r="P39" s="22"/>
      <c r="Q39" s="17"/>
      <c r="R39" s="17"/>
      <c r="S39" s="17"/>
      <c r="T39" s="22"/>
      <c r="U39" s="17"/>
      <c r="V39" s="75"/>
      <c r="W39" s="75"/>
      <c r="X39" s="75"/>
      <c r="Y39" s="77"/>
      <c r="Z39" s="77"/>
      <c r="AA39" s="77"/>
    </row>
    <row r="40" spans="1:27" ht="16.2" x14ac:dyDescent="0.3">
      <c r="A40" s="33" t="s">
        <v>29</v>
      </c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78"/>
      <c r="W40" s="78"/>
      <c r="X40" s="78"/>
      <c r="Y40" s="77"/>
      <c r="Z40" s="77"/>
      <c r="AA40" s="77"/>
    </row>
    <row r="41" spans="1:27" x14ac:dyDescent="0.3">
      <c r="A41" s="33" t="s">
        <v>35</v>
      </c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</row>
  </sheetData>
  <mergeCells count="3">
    <mergeCell ref="N2:Q2"/>
    <mergeCell ref="R2:U2"/>
    <mergeCell ref="V2:Y2"/>
  </mergeCells>
  <pageMargins left="0.7" right="0.7" top="0.75" bottom="0.75" header="0.3" footer="0.3"/>
  <pageSetup scale="5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41"/>
  <sheetViews>
    <sheetView zoomScale="70" zoomScaleNormal="70" workbookViewId="0">
      <selection activeCell="A2" sqref="A2"/>
    </sheetView>
  </sheetViews>
  <sheetFormatPr defaultRowHeight="14.4" x14ac:dyDescent="0.3"/>
  <cols>
    <col min="1" max="1" width="24.21875" customWidth="1"/>
    <col min="2" max="2" width="30" customWidth="1"/>
    <col min="3" max="3" width="10.33203125" customWidth="1"/>
    <col min="4" max="4" width="17.5546875" customWidth="1"/>
    <col min="5" max="5" width="12.6640625" bestFit="1" customWidth="1"/>
    <col min="6" max="6" width="11" customWidth="1"/>
    <col min="7" max="7" width="6.88671875" bestFit="1" customWidth="1"/>
    <col min="8" max="8" width="2.5546875" customWidth="1"/>
    <col min="9" max="9" width="6.109375" customWidth="1"/>
    <col min="10" max="10" width="11" customWidth="1"/>
    <col min="11" max="11" width="6.88671875" bestFit="1" customWidth="1"/>
    <col min="12" max="12" width="2.5546875" customWidth="1"/>
    <col min="13" max="13" width="6.109375" customWidth="1"/>
    <col min="14" max="14" width="12.88671875" customWidth="1"/>
    <col min="15" max="15" width="6.88671875" bestFit="1" customWidth="1"/>
    <col min="16" max="16" width="2.5546875" customWidth="1"/>
    <col min="17" max="17" width="6.5546875" customWidth="1"/>
    <col min="18" max="18" width="12.88671875" customWidth="1"/>
    <col min="19" max="19" width="6.88671875" bestFit="1" customWidth="1"/>
    <col min="20" max="20" width="2.5546875" customWidth="1"/>
    <col min="21" max="21" width="6.5546875" customWidth="1"/>
    <col min="22" max="22" width="15.109375" bestFit="1" customWidth="1"/>
    <col min="23" max="23" width="8.88671875" customWidth="1"/>
    <col min="24" max="24" width="1.77734375" customWidth="1"/>
  </cols>
  <sheetData>
    <row r="1" spans="1:27" x14ac:dyDescent="0.3">
      <c r="A1" s="37" t="s">
        <v>150</v>
      </c>
      <c r="B1" s="1"/>
      <c r="C1" s="1"/>
      <c r="D1" s="1"/>
      <c r="E1" s="1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09"/>
      <c r="W1" s="109"/>
      <c r="X1" s="109"/>
      <c r="Y1" s="62"/>
    </row>
    <row r="2" spans="1:27" ht="16.2" x14ac:dyDescent="0.3">
      <c r="A2" s="4"/>
      <c r="B2" s="6"/>
      <c r="C2" s="6"/>
      <c r="D2" s="7" t="s">
        <v>25</v>
      </c>
      <c r="E2" s="8"/>
      <c r="F2" s="166" t="s">
        <v>1</v>
      </c>
      <c r="G2" s="166"/>
      <c r="H2" s="166"/>
      <c r="I2" s="166"/>
      <c r="J2" s="166" t="s">
        <v>2</v>
      </c>
      <c r="K2" s="166"/>
      <c r="L2" s="166"/>
      <c r="M2" s="166"/>
      <c r="N2" s="175" t="s">
        <v>26</v>
      </c>
      <c r="O2" s="175"/>
      <c r="P2" s="175"/>
      <c r="Q2" s="175"/>
      <c r="R2" s="175" t="s">
        <v>88</v>
      </c>
      <c r="S2" s="175"/>
      <c r="T2" s="175"/>
      <c r="U2" s="175"/>
      <c r="V2" s="176"/>
      <c r="W2" s="176"/>
      <c r="X2" s="176"/>
      <c r="Y2" s="176"/>
    </row>
    <row r="3" spans="1:27" x14ac:dyDescent="0.3">
      <c r="A3" s="10" t="s">
        <v>3</v>
      </c>
      <c r="B3" s="92" t="s">
        <v>0</v>
      </c>
      <c r="C3" s="11" t="s">
        <v>6</v>
      </c>
      <c r="D3" s="11" t="s">
        <v>7</v>
      </c>
      <c r="E3" s="11" t="s">
        <v>8</v>
      </c>
      <c r="F3" s="12" t="s">
        <v>27</v>
      </c>
      <c r="G3" s="11" t="s">
        <v>9</v>
      </c>
      <c r="H3" s="11"/>
      <c r="I3" s="11"/>
      <c r="J3" s="12" t="s">
        <v>27</v>
      </c>
      <c r="K3" s="11" t="s">
        <v>9</v>
      </c>
      <c r="L3" s="11"/>
      <c r="M3" s="11"/>
      <c r="N3" s="12" t="s">
        <v>27</v>
      </c>
      <c r="O3" s="11" t="s">
        <v>9</v>
      </c>
      <c r="P3" s="11"/>
      <c r="Q3" s="11"/>
      <c r="R3" s="12" t="s">
        <v>27</v>
      </c>
      <c r="S3" s="11" t="s">
        <v>9</v>
      </c>
      <c r="T3" s="11"/>
      <c r="U3" s="11"/>
      <c r="V3" s="96"/>
      <c r="W3" s="96"/>
      <c r="X3" s="96"/>
      <c r="Y3" s="62"/>
      <c r="Z3" s="66"/>
    </row>
    <row r="4" spans="1:27" x14ac:dyDescent="0.3">
      <c r="A4" s="13" t="s">
        <v>10</v>
      </c>
      <c r="B4" t="s">
        <v>68</v>
      </c>
      <c r="C4" s="95">
        <v>3160</v>
      </c>
      <c r="D4" s="96">
        <v>118</v>
      </c>
      <c r="E4" s="79">
        <v>3.7</v>
      </c>
      <c r="F4" s="63">
        <v>1</v>
      </c>
      <c r="G4" s="63" t="s">
        <v>13</v>
      </c>
      <c r="H4" s="63"/>
      <c r="I4" s="63"/>
      <c r="J4" s="63">
        <v>1</v>
      </c>
      <c r="K4" s="63" t="s">
        <v>13</v>
      </c>
      <c r="L4" s="63"/>
      <c r="M4" s="63"/>
      <c r="N4" s="63">
        <v>1</v>
      </c>
      <c r="O4" s="63" t="s">
        <v>13</v>
      </c>
      <c r="P4" s="63"/>
      <c r="Q4" s="63"/>
      <c r="R4" s="63">
        <v>1</v>
      </c>
      <c r="S4" s="63" t="s">
        <v>13</v>
      </c>
      <c r="T4" s="63"/>
      <c r="U4" s="63"/>
      <c r="V4" s="63"/>
      <c r="W4" s="87"/>
      <c r="X4" s="87"/>
      <c r="Y4" s="62"/>
      <c r="Z4" s="77"/>
      <c r="AA4" s="77"/>
    </row>
    <row r="5" spans="1:27" x14ac:dyDescent="0.3">
      <c r="A5" s="18" t="s">
        <v>14</v>
      </c>
      <c r="B5" s="20" t="s">
        <v>67</v>
      </c>
      <c r="C5" s="95">
        <v>2776</v>
      </c>
      <c r="D5" s="96">
        <v>74</v>
      </c>
      <c r="E5" s="79">
        <v>2.7</v>
      </c>
      <c r="F5" s="72">
        <v>0.74</v>
      </c>
      <c r="G5" s="72">
        <v>0.55000000000000004</v>
      </c>
      <c r="H5" s="72"/>
      <c r="I5" s="72">
        <v>0.98</v>
      </c>
      <c r="J5" s="63">
        <v>0.79</v>
      </c>
      <c r="K5" s="63">
        <v>0.59</v>
      </c>
      <c r="L5" s="63"/>
      <c r="M5" s="63">
        <v>1.07</v>
      </c>
      <c r="N5" s="63">
        <v>0.87</v>
      </c>
      <c r="O5" s="63">
        <v>0.6</v>
      </c>
      <c r="P5" s="63"/>
      <c r="Q5" s="64">
        <v>1.25</v>
      </c>
      <c r="R5" s="63">
        <v>0.80900000000000005</v>
      </c>
      <c r="S5" s="63">
        <v>0.60399999999999998</v>
      </c>
      <c r="T5" s="63"/>
      <c r="U5" s="64">
        <v>1.08</v>
      </c>
      <c r="V5" s="64"/>
      <c r="W5" s="110"/>
      <c r="X5" s="110"/>
      <c r="Y5" s="62"/>
      <c r="Z5" s="77"/>
      <c r="AA5" s="77"/>
    </row>
    <row r="6" spans="1:27" x14ac:dyDescent="0.3">
      <c r="A6" s="13" t="s">
        <v>24</v>
      </c>
      <c r="B6" s="7" t="s">
        <v>66</v>
      </c>
      <c r="C6" s="95">
        <v>15908</v>
      </c>
      <c r="D6" s="96">
        <v>259</v>
      </c>
      <c r="E6" s="79">
        <v>1.6</v>
      </c>
      <c r="F6" s="72">
        <v>0.48</v>
      </c>
      <c r="G6" s="72">
        <v>0.39</v>
      </c>
      <c r="H6" s="72"/>
      <c r="I6" s="72">
        <v>0.6</v>
      </c>
      <c r="J6" s="72">
        <v>0.48</v>
      </c>
      <c r="K6" s="72">
        <v>0.39</v>
      </c>
      <c r="L6" s="72"/>
      <c r="M6" s="72">
        <v>0.6</v>
      </c>
      <c r="N6" s="73">
        <v>0.59</v>
      </c>
      <c r="O6" s="72">
        <v>0.44</v>
      </c>
      <c r="P6" s="72"/>
      <c r="Q6" s="73">
        <v>0.78</v>
      </c>
      <c r="R6" s="73">
        <v>0.51</v>
      </c>
      <c r="S6" s="72">
        <v>0.41</v>
      </c>
      <c r="T6" s="72"/>
      <c r="U6" s="73">
        <v>0.63</v>
      </c>
      <c r="V6" s="64"/>
      <c r="W6" s="110"/>
      <c r="X6" s="110"/>
      <c r="Y6" s="62"/>
      <c r="Z6" s="77"/>
      <c r="AA6" s="77"/>
    </row>
    <row r="7" spans="1:27" x14ac:dyDescent="0.3">
      <c r="A7" s="13"/>
      <c r="C7" s="96"/>
      <c r="D7" s="96"/>
      <c r="E7" s="79"/>
      <c r="F7" s="63"/>
      <c r="G7" s="63"/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63"/>
      <c r="U7" s="63"/>
      <c r="V7" s="63"/>
      <c r="W7" s="87"/>
      <c r="X7" s="87"/>
      <c r="Y7" s="62"/>
      <c r="Z7" s="77"/>
      <c r="AA7" s="77"/>
    </row>
    <row r="8" spans="1:27" x14ac:dyDescent="0.3">
      <c r="A8" s="13" t="s">
        <v>20</v>
      </c>
      <c r="B8" t="s">
        <v>68</v>
      </c>
      <c r="C8" s="95">
        <v>6230</v>
      </c>
      <c r="D8" s="96">
        <v>141</v>
      </c>
      <c r="E8" s="79">
        <v>2.2999999999999998</v>
      </c>
      <c r="F8" s="63">
        <v>1</v>
      </c>
      <c r="G8" s="63" t="s">
        <v>13</v>
      </c>
      <c r="H8" s="63"/>
      <c r="I8" s="63"/>
      <c r="J8" s="63">
        <v>1</v>
      </c>
      <c r="K8" s="63" t="s">
        <v>13</v>
      </c>
      <c r="L8" s="63"/>
      <c r="M8" s="63"/>
      <c r="N8" s="63">
        <v>1</v>
      </c>
      <c r="O8" s="63" t="s">
        <v>13</v>
      </c>
      <c r="P8" s="63"/>
      <c r="Q8" s="63"/>
      <c r="R8" s="63">
        <v>1</v>
      </c>
      <c r="S8" s="63" t="s">
        <v>13</v>
      </c>
      <c r="T8" s="63"/>
      <c r="U8" s="63"/>
      <c r="V8" s="63"/>
      <c r="W8" s="87"/>
      <c r="X8" s="87"/>
      <c r="Y8" s="62"/>
      <c r="Z8" s="77"/>
      <c r="AA8" s="77"/>
    </row>
    <row r="9" spans="1:27" x14ac:dyDescent="0.3">
      <c r="A9" s="18" t="s">
        <v>14</v>
      </c>
      <c r="B9" s="20" t="s">
        <v>67</v>
      </c>
      <c r="C9" s="95">
        <v>7334</v>
      </c>
      <c r="D9" s="96">
        <v>127</v>
      </c>
      <c r="E9" s="79">
        <v>1.7</v>
      </c>
      <c r="F9" s="63">
        <v>0.8</v>
      </c>
      <c r="G9" s="63">
        <v>0.63</v>
      </c>
      <c r="H9" s="63"/>
      <c r="I9" s="63">
        <v>1.02</v>
      </c>
      <c r="J9" s="63">
        <v>0.9</v>
      </c>
      <c r="K9" s="63">
        <v>0.71</v>
      </c>
      <c r="L9" s="63"/>
      <c r="M9" s="63">
        <v>1.1499999999999999</v>
      </c>
      <c r="N9" s="63">
        <v>0.99</v>
      </c>
      <c r="O9" s="63">
        <v>0.75</v>
      </c>
      <c r="P9" s="63"/>
      <c r="Q9" s="63">
        <v>1.3</v>
      </c>
      <c r="R9" s="63">
        <v>0.92800000000000005</v>
      </c>
      <c r="S9" s="63">
        <v>0.73</v>
      </c>
      <c r="T9" s="63"/>
      <c r="U9" s="63">
        <v>1.18</v>
      </c>
      <c r="V9" s="63"/>
      <c r="W9" s="87"/>
      <c r="X9" s="87"/>
      <c r="Y9" s="62"/>
      <c r="Z9" s="77"/>
      <c r="AA9" s="77"/>
    </row>
    <row r="10" spans="1:27" x14ac:dyDescent="0.3">
      <c r="A10" s="13" t="s">
        <v>21</v>
      </c>
      <c r="B10" s="7" t="s">
        <v>66</v>
      </c>
      <c r="C10" s="95">
        <v>7459</v>
      </c>
      <c r="D10" s="96">
        <v>134</v>
      </c>
      <c r="E10" s="79">
        <v>1.8</v>
      </c>
      <c r="F10" s="63">
        <v>0.86</v>
      </c>
      <c r="G10" s="63">
        <v>0.68</v>
      </c>
      <c r="H10" s="63"/>
      <c r="I10" s="63">
        <v>1.0900000000000001</v>
      </c>
      <c r="J10" s="63">
        <v>0.98</v>
      </c>
      <c r="K10" s="63">
        <v>0.77</v>
      </c>
      <c r="L10" s="63"/>
      <c r="M10" s="63">
        <v>1.24</v>
      </c>
      <c r="N10" s="64">
        <v>0.95</v>
      </c>
      <c r="O10" s="63">
        <v>0.72</v>
      </c>
      <c r="P10" s="63"/>
      <c r="Q10" s="63">
        <v>1.27</v>
      </c>
      <c r="R10" s="64">
        <v>1.03</v>
      </c>
      <c r="S10" s="63">
        <v>0.82</v>
      </c>
      <c r="T10" s="63"/>
      <c r="U10" s="63">
        <v>1.3</v>
      </c>
      <c r="V10" s="63"/>
      <c r="W10" s="87"/>
      <c r="X10" s="87"/>
      <c r="Y10" s="62"/>
      <c r="Z10" s="77"/>
      <c r="AA10" s="77"/>
    </row>
    <row r="11" spans="1:27" x14ac:dyDescent="0.3">
      <c r="A11" s="13"/>
      <c r="C11" s="96"/>
      <c r="D11" s="96"/>
      <c r="E11" s="79"/>
      <c r="F11" s="63"/>
      <c r="G11" s="63"/>
      <c r="H11" s="63"/>
      <c r="I11" s="63"/>
      <c r="J11" s="63"/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87"/>
      <c r="X11" s="87"/>
      <c r="Y11" s="62"/>
      <c r="Z11" s="77"/>
      <c r="AA11" s="77"/>
    </row>
    <row r="12" spans="1:27" x14ac:dyDescent="0.3">
      <c r="A12" s="13" t="s">
        <v>30</v>
      </c>
      <c r="B12" t="s">
        <v>68</v>
      </c>
      <c r="C12" s="95">
        <v>7758</v>
      </c>
      <c r="D12" s="96">
        <v>175</v>
      </c>
      <c r="E12" s="79">
        <v>2.2999999999999998</v>
      </c>
      <c r="F12" s="63">
        <v>1</v>
      </c>
      <c r="G12" s="63" t="s">
        <v>13</v>
      </c>
      <c r="H12" s="63"/>
      <c r="I12" s="63"/>
      <c r="J12" s="63">
        <v>1</v>
      </c>
      <c r="K12" s="63" t="s">
        <v>13</v>
      </c>
      <c r="L12" s="63"/>
      <c r="M12" s="63"/>
      <c r="N12" s="63">
        <v>1</v>
      </c>
      <c r="O12" s="63" t="s">
        <v>13</v>
      </c>
      <c r="P12" s="63"/>
      <c r="Q12" s="63"/>
      <c r="R12" s="63">
        <v>1</v>
      </c>
      <c r="S12" s="63" t="s">
        <v>13</v>
      </c>
      <c r="T12" s="63"/>
      <c r="U12" s="63"/>
      <c r="V12" s="63"/>
      <c r="W12" s="87"/>
      <c r="X12" s="87"/>
      <c r="Y12" s="62"/>
      <c r="Z12" s="77"/>
      <c r="AA12" s="77"/>
    </row>
    <row r="13" spans="1:27" x14ac:dyDescent="0.3">
      <c r="A13" s="18" t="s">
        <v>14</v>
      </c>
      <c r="B13" s="20" t="s">
        <v>67</v>
      </c>
      <c r="C13" s="95">
        <v>4440</v>
      </c>
      <c r="D13" s="96">
        <v>94</v>
      </c>
      <c r="E13" s="79">
        <v>2.1</v>
      </c>
      <c r="F13" s="63">
        <v>0.9</v>
      </c>
      <c r="G13" s="63">
        <v>0.7</v>
      </c>
      <c r="H13" s="63"/>
      <c r="I13" s="63">
        <v>1.1499999999999999</v>
      </c>
      <c r="J13" s="63">
        <v>1.03</v>
      </c>
      <c r="K13" s="63">
        <v>0.8</v>
      </c>
      <c r="L13" s="63"/>
      <c r="M13" s="63">
        <v>1.33</v>
      </c>
      <c r="N13" s="63">
        <v>1.0900000000000001</v>
      </c>
      <c r="O13" s="63">
        <v>0.8</v>
      </c>
      <c r="P13" s="63"/>
      <c r="Q13" s="63">
        <v>1.49</v>
      </c>
      <c r="R13" s="63">
        <v>1.0484</v>
      </c>
      <c r="S13" s="63">
        <v>0.81599999999999995</v>
      </c>
      <c r="T13" s="63"/>
      <c r="U13" s="63">
        <v>1.35</v>
      </c>
      <c r="V13" s="63"/>
      <c r="W13" s="87"/>
      <c r="X13" s="87"/>
      <c r="Y13" s="62"/>
      <c r="Z13" s="77"/>
      <c r="AA13" s="77"/>
    </row>
    <row r="14" spans="1:27" x14ac:dyDescent="0.3">
      <c r="A14" s="13" t="s">
        <v>40</v>
      </c>
      <c r="B14" s="7" t="s">
        <v>66</v>
      </c>
      <c r="C14" s="95">
        <v>9838</v>
      </c>
      <c r="D14" s="96">
        <v>177</v>
      </c>
      <c r="E14" s="79">
        <v>1.8</v>
      </c>
      <c r="F14" s="72">
        <v>0.76</v>
      </c>
      <c r="G14" s="72">
        <v>0.62</v>
      </c>
      <c r="H14" s="72"/>
      <c r="I14" s="72">
        <v>0.94</v>
      </c>
      <c r="J14" s="63">
        <v>0.98</v>
      </c>
      <c r="K14" s="63">
        <v>0.79</v>
      </c>
      <c r="L14" s="63"/>
      <c r="M14" s="63">
        <v>1.22</v>
      </c>
      <c r="N14" s="64">
        <v>0.95</v>
      </c>
      <c r="O14" s="63">
        <v>0.73</v>
      </c>
      <c r="P14" s="63"/>
      <c r="Q14" s="63">
        <v>1.23</v>
      </c>
      <c r="R14" s="64">
        <v>0.92</v>
      </c>
      <c r="S14" s="63">
        <v>0.75</v>
      </c>
      <c r="T14" s="63"/>
      <c r="U14" s="63">
        <v>1.1399999999999999</v>
      </c>
      <c r="V14" s="63"/>
      <c r="W14" s="87"/>
      <c r="X14" s="87"/>
      <c r="Y14" s="62"/>
      <c r="Z14" s="77"/>
      <c r="AA14" s="77"/>
    </row>
    <row r="15" spans="1:27" x14ac:dyDescent="0.3">
      <c r="A15" s="13"/>
      <c r="C15" s="96"/>
      <c r="D15" s="96"/>
      <c r="E15" s="79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87"/>
      <c r="X15" s="87"/>
      <c r="Y15" s="62"/>
      <c r="Z15" s="77"/>
      <c r="AA15" s="77"/>
    </row>
    <row r="16" spans="1:27" x14ac:dyDescent="0.3">
      <c r="A16" s="13" t="s">
        <v>22</v>
      </c>
      <c r="B16" t="s">
        <v>68</v>
      </c>
      <c r="C16" s="95">
        <v>13443</v>
      </c>
      <c r="D16" s="95">
        <v>247</v>
      </c>
      <c r="E16" s="79">
        <v>1.8</v>
      </c>
      <c r="F16" s="63">
        <v>1</v>
      </c>
      <c r="G16" s="63" t="s">
        <v>13</v>
      </c>
      <c r="H16" s="63"/>
      <c r="I16" s="63"/>
      <c r="J16" s="63">
        <v>1</v>
      </c>
      <c r="K16" s="63" t="s">
        <v>13</v>
      </c>
      <c r="L16" s="63"/>
      <c r="M16" s="63"/>
      <c r="N16" s="63">
        <v>1</v>
      </c>
      <c r="O16" s="63" t="s">
        <v>13</v>
      </c>
      <c r="P16" s="63"/>
      <c r="Q16" s="63"/>
      <c r="R16" s="63">
        <v>1</v>
      </c>
      <c r="S16" s="63" t="s">
        <v>13</v>
      </c>
      <c r="T16" s="63"/>
      <c r="U16" s="63"/>
      <c r="V16" s="63"/>
      <c r="W16" s="87"/>
      <c r="X16" s="87"/>
      <c r="Y16" s="62"/>
      <c r="Z16" s="77"/>
      <c r="AA16" s="77"/>
    </row>
    <row r="17" spans="1:27" x14ac:dyDescent="0.3">
      <c r="A17" s="18" t="s">
        <v>14</v>
      </c>
      <c r="B17" s="20" t="s">
        <v>67</v>
      </c>
      <c r="C17" s="95">
        <v>3201</v>
      </c>
      <c r="D17" s="95">
        <v>51</v>
      </c>
      <c r="E17" s="79">
        <v>1.59</v>
      </c>
      <c r="F17" s="63">
        <v>0.83</v>
      </c>
      <c r="G17" s="63">
        <v>0.62</v>
      </c>
      <c r="H17" s="63"/>
      <c r="I17" s="63">
        <v>1.1200000000000001</v>
      </c>
      <c r="J17" s="63">
        <v>0.86</v>
      </c>
      <c r="K17" s="63">
        <v>0.64</v>
      </c>
      <c r="L17" s="63"/>
      <c r="M17" s="63">
        <v>1.1599999999999999</v>
      </c>
      <c r="N17" s="63">
        <v>0.93</v>
      </c>
      <c r="O17" s="64">
        <v>0.66</v>
      </c>
      <c r="P17" s="63"/>
      <c r="Q17" s="63">
        <v>1.3</v>
      </c>
      <c r="R17" s="63">
        <v>0.95</v>
      </c>
      <c r="S17" s="64">
        <v>0.71</v>
      </c>
      <c r="T17" s="63"/>
      <c r="U17" s="63">
        <v>1.28</v>
      </c>
      <c r="V17" s="64"/>
      <c r="W17" s="110"/>
      <c r="X17" s="110"/>
      <c r="Y17" s="62"/>
      <c r="Z17" s="77"/>
      <c r="AA17" s="77"/>
    </row>
    <row r="18" spans="1:27" x14ac:dyDescent="0.3">
      <c r="A18" s="13" t="s">
        <v>72</v>
      </c>
      <c r="B18" s="7" t="s">
        <v>66</v>
      </c>
      <c r="C18" s="95">
        <v>1141</v>
      </c>
      <c r="D18" s="96">
        <v>11</v>
      </c>
      <c r="E18" s="79">
        <v>1</v>
      </c>
      <c r="F18" s="72">
        <v>0.47</v>
      </c>
      <c r="G18" s="72">
        <v>0.26</v>
      </c>
      <c r="H18" s="72"/>
      <c r="I18" s="72">
        <v>0.87</v>
      </c>
      <c r="J18" s="72">
        <v>0.5</v>
      </c>
      <c r="K18" s="72">
        <v>0.27</v>
      </c>
      <c r="L18" s="72"/>
      <c r="M18" s="72">
        <v>0.92</v>
      </c>
      <c r="N18" s="64">
        <v>0.55000000000000004</v>
      </c>
      <c r="O18" s="63">
        <v>0.28000000000000003</v>
      </c>
      <c r="P18" s="63"/>
      <c r="Q18" s="64">
        <v>1.0900000000000001</v>
      </c>
      <c r="R18" s="64">
        <v>0.68</v>
      </c>
      <c r="S18" s="63">
        <v>0.39</v>
      </c>
      <c r="T18" s="63"/>
      <c r="U18" s="64">
        <v>1.2</v>
      </c>
      <c r="V18" s="64"/>
      <c r="W18" s="110"/>
      <c r="X18" s="110"/>
      <c r="Y18" s="62"/>
      <c r="Z18" s="77"/>
      <c r="AA18" s="77"/>
    </row>
    <row r="19" spans="1:27" x14ac:dyDescent="0.3">
      <c r="A19" s="13"/>
      <c r="C19" s="96"/>
      <c r="D19" s="96"/>
      <c r="E19" s="79"/>
      <c r="F19" s="63"/>
      <c r="G19" s="63"/>
      <c r="H19" s="63"/>
      <c r="I19" s="63"/>
      <c r="J19" s="63"/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87"/>
      <c r="X19" s="87"/>
      <c r="Y19" s="62"/>
      <c r="Z19" s="77"/>
      <c r="AA19" s="77"/>
    </row>
    <row r="20" spans="1:27" x14ac:dyDescent="0.3">
      <c r="A20" s="13" t="s">
        <v>23</v>
      </c>
      <c r="B20" t="s">
        <v>68</v>
      </c>
      <c r="C20" s="95">
        <v>169</v>
      </c>
      <c r="D20" s="95">
        <v>3</v>
      </c>
      <c r="E20" s="79">
        <v>1.8</v>
      </c>
      <c r="F20" s="63">
        <v>1</v>
      </c>
      <c r="G20" s="63" t="s">
        <v>13</v>
      </c>
      <c r="H20" s="63"/>
      <c r="I20" s="63"/>
      <c r="J20" s="63">
        <v>1</v>
      </c>
      <c r="K20" s="63" t="s">
        <v>13</v>
      </c>
      <c r="L20" s="63"/>
      <c r="M20" s="63"/>
      <c r="N20" s="63">
        <v>1</v>
      </c>
      <c r="O20" s="63" t="s">
        <v>13</v>
      </c>
      <c r="P20" s="63"/>
      <c r="Q20" s="63"/>
      <c r="R20" s="63">
        <v>1</v>
      </c>
      <c r="S20" s="63" t="s">
        <v>13</v>
      </c>
      <c r="T20" s="63"/>
      <c r="U20" s="63"/>
      <c r="V20" s="63"/>
      <c r="W20" s="87"/>
      <c r="X20" s="87"/>
      <c r="Y20" s="62"/>
      <c r="Z20" s="77"/>
      <c r="AA20" s="77"/>
    </row>
    <row r="21" spans="1:27" x14ac:dyDescent="0.3">
      <c r="A21" s="18" t="s">
        <v>14</v>
      </c>
      <c r="B21" s="20" t="s">
        <v>67</v>
      </c>
      <c r="C21" s="95">
        <v>832</v>
      </c>
      <c r="D21" s="95">
        <v>13</v>
      </c>
      <c r="E21" s="79">
        <v>1.6</v>
      </c>
      <c r="F21" s="63">
        <v>0.78</v>
      </c>
      <c r="G21" s="63">
        <v>0.22</v>
      </c>
      <c r="H21" s="63"/>
      <c r="I21" s="63">
        <v>2.72</v>
      </c>
      <c r="J21" s="63">
        <v>0.85</v>
      </c>
      <c r="K21" s="63">
        <v>0.24</v>
      </c>
      <c r="L21" s="63"/>
      <c r="M21" s="63">
        <v>2.98</v>
      </c>
      <c r="N21" s="63">
        <v>0.91</v>
      </c>
      <c r="O21" s="63">
        <v>0.26</v>
      </c>
      <c r="P21" s="63"/>
      <c r="Q21" s="63">
        <v>3.2</v>
      </c>
      <c r="R21" s="63">
        <v>1.02</v>
      </c>
      <c r="S21" s="63">
        <v>0.28999999999999998</v>
      </c>
      <c r="T21" s="63"/>
      <c r="U21" s="63">
        <v>3.58</v>
      </c>
      <c r="V21" s="63"/>
      <c r="W21" s="87"/>
      <c r="X21" s="87"/>
      <c r="Y21" s="62"/>
      <c r="Z21" s="77"/>
      <c r="AA21" s="77"/>
    </row>
    <row r="22" spans="1:27" x14ac:dyDescent="0.3">
      <c r="A22" s="13" t="s">
        <v>87</v>
      </c>
      <c r="B22" s="7" t="s">
        <v>66</v>
      </c>
      <c r="C22" s="95">
        <v>16784</v>
      </c>
      <c r="D22" s="96">
        <v>293</v>
      </c>
      <c r="E22" s="79">
        <v>1.8</v>
      </c>
      <c r="F22" s="63">
        <v>0.76</v>
      </c>
      <c r="G22" s="63">
        <v>0.24</v>
      </c>
      <c r="H22" s="63"/>
      <c r="I22" s="63">
        <v>2.38</v>
      </c>
      <c r="J22" s="63">
        <v>0.81</v>
      </c>
      <c r="K22" s="63">
        <v>0.26</v>
      </c>
      <c r="L22" s="63"/>
      <c r="M22" s="63">
        <v>2.52</v>
      </c>
      <c r="N22" s="64">
        <v>0.85</v>
      </c>
      <c r="O22" s="63">
        <v>0.27</v>
      </c>
      <c r="P22" s="63"/>
      <c r="Q22" s="64">
        <v>2.66</v>
      </c>
      <c r="R22" s="64">
        <v>1.08</v>
      </c>
      <c r="S22" s="63">
        <v>0.34970000000000001</v>
      </c>
      <c r="T22" s="63"/>
      <c r="U22" s="64">
        <v>3.36</v>
      </c>
      <c r="V22" s="64"/>
      <c r="W22" s="110"/>
      <c r="X22" s="110"/>
      <c r="Y22" s="62"/>
      <c r="Z22" s="77"/>
      <c r="AA22" s="77"/>
    </row>
    <row r="23" spans="1:27" x14ac:dyDescent="0.3">
      <c r="A23" s="13"/>
      <c r="B23" s="20"/>
      <c r="C23" s="95"/>
      <c r="D23" s="95"/>
      <c r="E23" s="79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4"/>
      <c r="R23" s="63"/>
      <c r="S23" s="63"/>
      <c r="T23" s="63"/>
      <c r="U23" s="64"/>
      <c r="V23" s="64"/>
      <c r="W23" s="110"/>
      <c r="X23" s="110"/>
      <c r="Y23" s="62"/>
      <c r="Z23" s="77"/>
      <c r="AA23" s="77"/>
    </row>
    <row r="24" spans="1:27" x14ac:dyDescent="0.3">
      <c r="A24" s="13" t="s">
        <v>31</v>
      </c>
      <c r="B24" t="s">
        <v>68</v>
      </c>
      <c r="C24" s="95">
        <v>5451</v>
      </c>
      <c r="D24" s="95">
        <v>75</v>
      </c>
      <c r="E24" s="79">
        <v>1.4</v>
      </c>
      <c r="F24" s="63">
        <v>1</v>
      </c>
      <c r="G24" s="63" t="s">
        <v>13</v>
      </c>
      <c r="H24" s="63"/>
      <c r="I24" s="63"/>
      <c r="J24" s="63">
        <v>1</v>
      </c>
      <c r="K24" s="63" t="s">
        <v>13</v>
      </c>
      <c r="L24" s="63"/>
      <c r="M24" s="63"/>
      <c r="N24" s="63">
        <v>1</v>
      </c>
      <c r="O24" s="63" t="s">
        <v>13</v>
      </c>
      <c r="P24" s="63"/>
      <c r="Q24" s="63"/>
      <c r="R24" s="63">
        <v>1</v>
      </c>
      <c r="S24" s="63" t="s">
        <v>13</v>
      </c>
      <c r="T24" s="63"/>
      <c r="U24" s="63"/>
      <c r="V24" s="63"/>
      <c r="W24" s="87"/>
      <c r="X24" s="87"/>
      <c r="Y24" s="62"/>
      <c r="Z24" s="77"/>
      <c r="AA24" s="77"/>
    </row>
    <row r="25" spans="1:27" x14ac:dyDescent="0.3">
      <c r="A25" s="18" t="s">
        <v>14</v>
      </c>
      <c r="B25" s="20" t="s">
        <v>67</v>
      </c>
      <c r="C25" s="95">
        <v>7710</v>
      </c>
      <c r="D25" s="95">
        <v>170</v>
      </c>
      <c r="E25" s="79">
        <v>2.2000000000000002</v>
      </c>
      <c r="F25" s="72">
        <v>1.58</v>
      </c>
      <c r="G25" s="72">
        <v>1.2</v>
      </c>
      <c r="H25" s="72"/>
      <c r="I25" s="72">
        <v>2.0699999999999998</v>
      </c>
      <c r="J25" s="63">
        <v>1.26</v>
      </c>
      <c r="K25" s="63">
        <v>0.96</v>
      </c>
      <c r="L25" s="63"/>
      <c r="M25" s="63">
        <v>1.66</v>
      </c>
      <c r="N25" s="63">
        <v>1.22</v>
      </c>
      <c r="O25" s="63">
        <v>0.92</v>
      </c>
      <c r="P25" s="63"/>
      <c r="Q25" s="63">
        <v>1.62</v>
      </c>
      <c r="R25" s="63">
        <v>1.1599999999999999</v>
      </c>
      <c r="S25" s="63">
        <v>0.91</v>
      </c>
      <c r="T25" s="63"/>
      <c r="U25" s="63">
        <v>1.46</v>
      </c>
      <c r="V25" s="63"/>
      <c r="W25" s="87"/>
      <c r="X25" s="87"/>
      <c r="Y25" s="62"/>
      <c r="Z25" s="77"/>
      <c r="AA25" s="77"/>
    </row>
    <row r="26" spans="1:27" x14ac:dyDescent="0.3">
      <c r="A26" s="18" t="s">
        <v>38</v>
      </c>
      <c r="B26" s="7" t="s">
        <v>66</v>
      </c>
      <c r="C26" s="95">
        <v>4624</v>
      </c>
      <c r="D26" s="96">
        <v>64</v>
      </c>
      <c r="E26" s="79">
        <v>1.4</v>
      </c>
      <c r="F26" s="72">
        <v>1.46</v>
      </c>
      <c r="G26" s="72">
        <v>1.04</v>
      </c>
      <c r="H26" s="72"/>
      <c r="I26" s="72">
        <v>2.0499999999999998</v>
      </c>
      <c r="J26" s="63">
        <v>1.04</v>
      </c>
      <c r="K26" s="63">
        <v>0.73</v>
      </c>
      <c r="L26" s="63"/>
      <c r="M26" s="63">
        <v>1.47</v>
      </c>
      <c r="N26" s="64">
        <v>1.02</v>
      </c>
      <c r="O26" s="63">
        <v>0.72</v>
      </c>
      <c r="P26" s="63"/>
      <c r="Q26" s="64">
        <v>1.47</v>
      </c>
      <c r="R26" s="64">
        <v>1.08</v>
      </c>
      <c r="S26" s="63">
        <v>0.79</v>
      </c>
      <c r="T26" s="63"/>
      <c r="U26" s="64">
        <v>1.48</v>
      </c>
      <c r="V26" s="64"/>
      <c r="W26" s="110"/>
      <c r="X26" s="110"/>
      <c r="Y26" s="62"/>
      <c r="Z26" s="77"/>
      <c r="AA26" s="77"/>
    </row>
    <row r="27" spans="1:27" x14ac:dyDescent="0.3">
      <c r="A27" s="18"/>
      <c r="C27" s="95"/>
      <c r="D27" s="95"/>
      <c r="E27" s="79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4"/>
      <c r="R27" s="63"/>
      <c r="S27" s="63"/>
      <c r="T27" s="63"/>
      <c r="U27" s="64"/>
      <c r="V27" s="63"/>
      <c r="W27" s="87"/>
      <c r="X27" s="87"/>
      <c r="Y27" s="62"/>
      <c r="Z27" s="77"/>
      <c r="AA27" s="77"/>
    </row>
    <row r="28" spans="1:27" x14ac:dyDescent="0.3">
      <c r="A28" s="18" t="s">
        <v>32</v>
      </c>
      <c r="B28" t="s">
        <v>68</v>
      </c>
      <c r="C28" s="95">
        <v>10840</v>
      </c>
      <c r="D28" s="95">
        <v>195</v>
      </c>
      <c r="E28" s="79">
        <v>1.8</v>
      </c>
      <c r="F28" s="63">
        <v>1</v>
      </c>
      <c r="G28" s="63" t="s">
        <v>13</v>
      </c>
      <c r="H28" s="63"/>
      <c r="I28" s="63"/>
      <c r="J28" s="63">
        <v>1</v>
      </c>
      <c r="K28" s="63" t="s">
        <v>13</v>
      </c>
      <c r="L28" s="63"/>
      <c r="M28" s="63"/>
      <c r="N28" s="63">
        <v>1</v>
      </c>
      <c r="O28" s="63" t="s">
        <v>13</v>
      </c>
      <c r="P28" s="63"/>
      <c r="Q28" s="63"/>
      <c r="R28" s="63">
        <v>1</v>
      </c>
      <c r="S28" s="63" t="s">
        <v>13</v>
      </c>
      <c r="T28" s="63"/>
      <c r="U28" s="63"/>
      <c r="V28" s="63"/>
      <c r="W28" s="87"/>
      <c r="X28" s="87"/>
      <c r="Y28" s="62"/>
      <c r="Z28" s="77"/>
      <c r="AA28" s="77"/>
    </row>
    <row r="29" spans="1:27" x14ac:dyDescent="0.3">
      <c r="A29" s="18" t="s">
        <v>14</v>
      </c>
      <c r="B29" s="20" t="s">
        <v>67</v>
      </c>
      <c r="C29" s="95">
        <v>4601</v>
      </c>
      <c r="D29" s="96">
        <v>80</v>
      </c>
      <c r="E29" s="79">
        <v>1.7</v>
      </c>
      <c r="F29" s="63">
        <v>0.93</v>
      </c>
      <c r="G29" s="63">
        <v>0.71</v>
      </c>
      <c r="H29" s="63"/>
      <c r="I29" s="63">
        <v>1.2</v>
      </c>
      <c r="J29" s="63">
        <v>0.88</v>
      </c>
      <c r="K29" s="63">
        <v>0.68</v>
      </c>
      <c r="L29" s="63"/>
      <c r="M29" s="63">
        <v>1.1499999999999999</v>
      </c>
      <c r="N29" s="63">
        <v>1.01</v>
      </c>
      <c r="O29" s="63">
        <v>0.76</v>
      </c>
      <c r="P29" s="63"/>
      <c r="Q29" s="64">
        <v>1.34</v>
      </c>
      <c r="R29" s="63">
        <v>0.95</v>
      </c>
      <c r="S29" s="63">
        <v>0.73</v>
      </c>
      <c r="T29" s="63"/>
      <c r="U29" s="64">
        <v>1.23</v>
      </c>
      <c r="V29" s="63"/>
      <c r="W29" s="87"/>
      <c r="X29" s="87"/>
      <c r="Y29" s="62"/>
      <c r="Z29" s="77"/>
      <c r="AA29" s="77"/>
    </row>
    <row r="30" spans="1:27" x14ac:dyDescent="0.3">
      <c r="A30" s="36" t="s">
        <v>74</v>
      </c>
      <c r="B30" s="7" t="s">
        <v>66</v>
      </c>
      <c r="C30" s="95">
        <v>2344</v>
      </c>
      <c r="D30" s="96">
        <v>34</v>
      </c>
      <c r="E30" s="79">
        <v>1.45</v>
      </c>
      <c r="F30" s="63">
        <v>0.78</v>
      </c>
      <c r="G30" s="63">
        <v>0.54</v>
      </c>
      <c r="H30" s="63"/>
      <c r="I30" s="63">
        <v>1.1299999999999999</v>
      </c>
      <c r="J30" s="63">
        <v>0.73</v>
      </c>
      <c r="K30" s="63">
        <v>0.51</v>
      </c>
      <c r="L30" s="63"/>
      <c r="M30" s="63">
        <v>1.06</v>
      </c>
      <c r="N30" s="64">
        <v>0.87</v>
      </c>
      <c r="O30" s="63">
        <v>0.56999999999999995</v>
      </c>
      <c r="P30" s="63"/>
      <c r="Q30" s="64">
        <v>1.35</v>
      </c>
      <c r="R30" s="64">
        <v>0.93</v>
      </c>
      <c r="S30" s="63">
        <v>0.64</v>
      </c>
      <c r="T30" s="63"/>
      <c r="U30" s="64">
        <v>1.35</v>
      </c>
      <c r="V30" s="64"/>
      <c r="W30" s="64"/>
      <c r="X30" s="64"/>
      <c r="Y30" s="62"/>
      <c r="Z30" s="77"/>
      <c r="AA30" s="77"/>
    </row>
    <row r="31" spans="1:27" x14ac:dyDescent="0.3">
      <c r="A31" s="13"/>
      <c r="B31" s="34"/>
      <c r="C31" s="95"/>
      <c r="D31" s="96"/>
      <c r="E31" s="79"/>
      <c r="F31" s="72"/>
      <c r="G31" s="72"/>
      <c r="H31" s="72"/>
      <c r="I31" s="72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3"/>
      <c r="U31" s="63"/>
      <c r="V31" s="64"/>
      <c r="W31" s="64"/>
      <c r="X31" s="64"/>
      <c r="Y31" s="62"/>
      <c r="Z31" s="77"/>
      <c r="AA31" s="77"/>
    </row>
    <row r="32" spans="1:27" x14ac:dyDescent="0.3">
      <c r="A32" s="18" t="s">
        <v>33</v>
      </c>
      <c r="B32" s="34">
        <v>1</v>
      </c>
      <c r="C32" s="95">
        <v>71</v>
      </c>
      <c r="D32" s="96">
        <v>0</v>
      </c>
      <c r="E32" s="79">
        <v>0</v>
      </c>
      <c r="F32" s="63" t="s">
        <v>140</v>
      </c>
      <c r="G32" s="63" t="s">
        <v>140</v>
      </c>
      <c r="H32" s="63"/>
      <c r="I32" s="63" t="s">
        <v>140</v>
      </c>
      <c r="J32" s="63" t="s">
        <v>140</v>
      </c>
      <c r="K32" s="63" t="s">
        <v>140</v>
      </c>
      <c r="L32" s="63"/>
      <c r="M32" s="63" t="s">
        <v>140</v>
      </c>
      <c r="N32" s="105"/>
      <c r="O32" s="105"/>
      <c r="P32" s="105"/>
      <c r="Q32" s="105"/>
      <c r="R32" s="64" t="s">
        <v>140</v>
      </c>
      <c r="S32" s="64" t="s">
        <v>140</v>
      </c>
      <c r="T32" s="64"/>
      <c r="U32" s="180" t="s">
        <v>140</v>
      </c>
      <c r="Z32" s="77"/>
      <c r="AA32" s="77"/>
    </row>
    <row r="33" spans="1:27" x14ac:dyDescent="0.3">
      <c r="A33" s="13"/>
      <c r="B33" s="34">
        <v>2</v>
      </c>
      <c r="C33" s="95">
        <v>1147</v>
      </c>
      <c r="D33" s="96">
        <v>29</v>
      </c>
      <c r="E33" s="79">
        <v>2.5</v>
      </c>
      <c r="F33" s="63">
        <v>1.06</v>
      </c>
      <c r="G33" s="63">
        <v>0.7</v>
      </c>
      <c r="H33" s="63"/>
      <c r="I33" s="63">
        <v>1.6</v>
      </c>
      <c r="J33" s="63">
        <v>1</v>
      </c>
      <c r="K33" s="63">
        <v>0.66</v>
      </c>
      <c r="L33" s="63"/>
      <c r="M33" s="63">
        <v>1.52</v>
      </c>
      <c r="N33" s="105"/>
      <c r="O33" s="105"/>
      <c r="P33" s="105"/>
      <c r="Q33" s="105"/>
      <c r="R33" s="64">
        <v>1.1100000000000001</v>
      </c>
      <c r="S33" s="64">
        <v>0.78</v>
      </c>
      <c r="T33" s="64"/>
      <c r="U33" s="112">
        <v>1.58</v>
      </c>
      <c r="Z33" s="77"/>
      <c r="AA33" s="77"/>
    </row>
    <row r="34" spans="1:27" x14ac:dyDescent="0.3">
      <c r="A34" s="13"/>
      <c r="B34" s="34">
        <v>3</v>
      </c>
      <c r="C34" s="95">
        <v>4414</v>
      </c>
      <c r="D34" s="96">
        <v>102</v>
      </c>
      <c r="E34" s="79">
        <v>2.2999999999999998</v>
      </c>
      <c r="F34" s="63">
        <v>1</v>
      </c>
      <c r="G34" s="63" t="s">
        <v>13</v>
      </c>
      <c r="H34" s="63"/>
      <c r="I34" s="63"/>
      <c r="J34" s="63">
        <v>1</v>
      </c>
      <c r="K34" s="63" t="s">
        <v>13</v>
      </c>
      <c r="L34" s="63"/>
      <c r="M34" s="63"/>
      <c r="N34" s="105"/>
      <c r="O34" s="105"/>
      <c r="P34" s="105"/>
      <c r="Q34" s="105"/>
      <c r="R34" s="64">
        <v>1</v>
      </c>
      <c r="S34" s="64" t="s">
        <v>13</v>
      </c>
      <c r="T34" s="64"/>
      <c r="U34" s="112"/>
      <c r="Z34" s="77"/>
      <c r="AA34" s="77"/>
    </row>
    <row r="35" spans="1:27" x14ac:dyDescent="0.3">
      <c r="A35" s="13"/>
      <c r="B35" s="34">
        <v>4</v>
      </c>
      <c r="C35" s="95">
        <v>6328</v>
      </c>
      <c r="D35" s="96">
        <v>103</v>
      </c>
      <c r="E35" s="79">
        <v>1.6</v>
      </c>
      <c r="F35" s="72">
        <v>0.72</v>
      </c>
      <c r="G35" s="72">
        <v>0.55000000000000004</v>
      </c>
      <c r="H35" s="72"/>
      <c r="I35" s="72">
        <v>0.95</v>
      </c>
      <c r="J35" s="72">
        <v>0.74</v>
      </c>
      <c r="K35" s="72">
        <v>0.56000000000000005</v>
      </c>
      <c r="L35" s="72"/>
      <c r="M35" s="72">
        <v>0.98</v>
      </c>
      <c r="N35" s="105"/>
      <c r="O35" s="105"/>
      <c r="P35" s="105"/>
      <c r="Q35" s="105"/>
      <c r="R35" s="73">
        <v>0.78</v>
      </c>
      <c r="S35" s="73">
        <v>0.61</v>
      </c>
      <c r="T35" s="73"/>
      <c r="U35" s="115">
        <v>0.99</v>
      </c>
      <c r="Z35" s="77"/>
      <c r="AA35" s="77"/>
    </row>
    <row r="36" spans="1:27" x14ac:dyDescent="0.3">
      <c r="A36" s="13"/>
      <c r="B36" s="34">
        <v>5</v>
      </c>
      <c r="C36" s="95">
        <v>4021</v>
      </c>
      <c r="D36" s="96">
        <v>55</v>
      </c>
      <c r="E36" s="79">
        <v>1.4</v>
      </c>
      <c r="F36" s="72">
        <v>0.65</v>
      </c>
      <c r="G36" s="72">
        <v>0.46</v>
      </c>
      <c r="H36" s="72"/>
      <c r="I36" s="72">
        <v>0.9</v>
      </c>
      <c r="J36" s="72">
        <v>0.69</v>
      </c>
      <c r="K36" s="72">
        <v>0.49</v>
      </c>
      <c r="L36" s="72"/>
      <c r="M36" s="72">
        <v>0.96</v>
      </c>
      <c r="N36" s="105"/>
      <c r="O36" s="105"/>
      <c r="P36" s="105"/>
      <c r="Q36" s="105"/>
      <c r="R36" s="73">
        <v>0.69</v>
      </c>
      <c r="S36" s="73">
        <v>0.52</v>
      </c>
      <c r="T36" s="73"/>
      <c r="U36" s="115">
        <v>0.91</v>
      </c>
      <c r="Z36" s="77"/>
      <c r="AA36" s="77"/>
    </row>
    <row r="37" spans="1:27" x14ac:dyDescent="0.3">
      <c r="A37" s="28"/>
      <c r="B37" s="29" t="s">
        <v>70</v>
      </c>
      <c r="C37" s="97">
        <v>1348</v>
      </c>
      <c r="D37" s="98">
        <v>10</v>
      </c>
      <c r="E37" s="81">
        <v>0.7</v>
      </c>
      <c r="F37" s="82">
        <v>0.35</v>
      </c>
      <c r="G37" s="82">
        <v>0.18</v>
      </c>
      <c r="H37" s="82"/>
      <c r="I37" s="82">
        <v>0.67</v>
      </c>
      <c r="J37" s="82">
        <v>0.38</v>
      </c>
      <c r="K37" s="82">
        <v>0.2</v>
      </c>
      <c r="L37" s="82"/>
      <c r="M37" s="82">
        <v>0.73</v>
      </c>
      <c r="N37" s="120"/>
      <c r="O37" s="120"/>
      <c r="P37" s="120"/>
      <c r="Q37" s="120"/>
      <c r="R37" s="82">
        <v>0.49</v>
      </c>
      <c r="S37" s="82">
        <v>0.28999999999999998</v>
      </c>
      <c r="T37" s="82"/>
      <c r="U37" s="140">
        <v>0.83</v>
      </c>
      <c r="Z37" s="77"/>
      <c r="AA37" s="77"/>
    </row>
    <row r="38" spans="1:27" ht="16.2" x14ac:dyDescent="0.3">
      <c r="A38" s="18" t="s">
        <v>28</v>
      </c>
      <c r="B38" s="34"/>
      <c r="C38" s="21"/>
      <c r="D38" s="19"/>
      <c r="E38" s="22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76"/>
      <c r="W38" s="76"/>
      <c r="X38" s="76"/>
      <c r="Y38" s="77"/>
      <c r="Z38" s="77"/>
      <c r="AA38" s="77"/>
    </row>
    <row r="39" spans="1:27" ht="16.2" x14ac:dyDescent="0.3">
      <c r="A39" s="13" t="s">
        <v>118</v>
      </c>
      <c r="B39" s="19"/>
      <c r="C39" s="21"/>
      <c r="D39" s="19"/>
      <c r="E39" s="22"/>
      <c r="F39" s="22"/>
      <c r="G39" s="22"/>
      <c r="H39" s="22"/>
      <c r="I39" s="22"/>
      <c r="J39" s="22"/>
      <c r="K39" s="22"/>
      <c r="L39" s="22"/>
      <c r="M39" s="22"/>
      <c r="N39" s="17"/>
      <c r="O39" s="17"/>
      <c r="P39" s="22"/>
      <c r="Q39" s="17"/>
      <c r="R39" s="17"/>
      <c r="S39" s="17"/>
      <c r="T39" s="22"/>
      <c r="U39" s="17"/>
      <c r="V39" s="75"/>
      <c r="W39" s="75"/>
      <c r="X39" s="75"/>
      <c r="Y39" s="77"/>
      <c r="Z39" s="77"/>
      <c r="AA39" s="77"/>
    </row>
    <row r="40" spans="1:27" ht="16.2" x14ac:dyDescent="0.3">
      <c r="A40" s="33" t="s">
        <v>29</v>
      </c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78"/>
      <c r="W40" s="78"/>
      <c r="X40" s="78"/>
      <c r="Y40" s="77"/>
      <c r="Z40" s="77"/>
      <c r="AA40" s="77"/>
    </row>
    <row r="41" spans="1:27" x14ac:dyDescent="0.3">
      <c r="A41" s="33" t="s">
        <v>35</v>
      </c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</row>
  </sheetData>
  <mergeCells count="3">
    <mergeCell ref="N2:Q2"/>
    <mergeCell ref="R2:U2"/>
    <mergeCell ref="V2:Y2"/>
  </mergeCells>
  <pageMargins left="0.7" right="0.7" top="0.75" bottom="0.75" header="0.3" footer="0.3"/>
  <pageSetup scale="5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22"/>
  <sheetViews>
    <sheetView zoomScale="80" zoomScaleNormal="80" workbookViewId="0">
      <selection activeCell="A32" sqref="A32"/>
    </sheetView>
  </sheetViews>
  <sheetFormatPr defaultRowHeight="14.4" x14ac:dyDescent="0.3"/>
  <cols>
    <col min="1" max="1" width="36.88671875" customWidth="1"/>
    <col min="2" max="2" width="56.6640625" bestFit="1" customWidth="1"/>
    <col min="3" max="3" width="15.109375" bestFit="1" customWidth="1"/>
    <col min="4" max="4" width="8.88671875" customWidth="1"/>
    <col min="5" max="5" width="2.5546875" customWidth="1"/>
    <col min="6" max="6" width="8.88671875" customWidth="1"/>
    <col min="7" max="7" width="15.109375" bestFit="1" customWidth="1"/>
    <col min="8" max="8" width="8.88671875" customWidth="1"/>
    <col min="9" max="9" width="2.5546875" customWidth="1"/>
    <col min="10" max="10" width="8.88671875" customWidth="1"/>
    <col min="11" max="11" width="15.109375" bestFit="1" customWidth="1"/>
    <col min="12" max="12" width="8.88671875" customWidth="1"/>
    <col min="13" max="13" width="2.5546875" customWidth="1"/>
    <col min="14" max="14" width="8.88671875" customWidth="1"/>
    <col min="15" max="15" width="15.109375" bestFit="1" customWidth="1"/>
    <col min="16" max="16" width="8.88671875" customWidth="1"/>
    <col min="17" max="17" width="2.5546875" customWidth="1"/>
    <col min="18" max="18" width="8.88671875" customWidth="1"/>
  </cols>
  <sheetData>
    <row r="1" spans="1:29" x14ac:dyDescent="0.3">
      <c r="A1" s="44" t="s">
        <v>141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</row>
    <row r="2" spans="1:29" ht="16.2" x14ac:dyDescent="0.3">
      <c r="A2" s="38"/>
      <c r="B2" s="39"/>
      <c r="C2" s="166" t="s">
        <v>2</v>
      </c>
      <c r="D2" s="39"/>
      <c r="E2" s="39"/>
      <c r="F2" s="39"/>
      <c r="G2" s="39"/>
      <c r="H2" s="39"/>
      <c r="I2" s="39"/>
      <c r="J2" s="39"/>
      <c r="K2" s="175" t="s">
        <v>46</v>
      </c>
      <c r="L2" s="175"/>
      <c r="M2" s="175"/>
      <c r="N2" s="175"/>
      <c r="O2" s="39"/>
      <c r="P2" s="39"/>
      <c r="Q2" s="39"/>
      <c r="R2" s="39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</row>
    <row r="3" spans="1:29" x14ac:dyDescent="0.3">
      <c r="A3" s="10" t="s">
        <v>41</v>
      </c>
      <c r="B3" s="40"/>
      <c r="C3" s="41" t="s">
        <v>27</v>
      </c>
      <c r="D3" s="11" t="s">
        <v>9</v>
      </c>
      <c r="E3" s="11"/>
      <c r="F3" s="11"/>
      <c r="G3" s="11" t="s">
        <v>42</v>
      </c>
      <c r="H3" s="11" t="s">
        <v>9</v>
      </c>
      <c r="I3" s="40"/>
      <c r="J3" s="40"/>
      <c r="K3" s="41" t="s">
        <v>27</v>
      </c>
      <c r="L3" s="11" t="s">
        <v>9</v>
      </c>
      <c r="M3" s="11"/>
      <c r="N3" s="11"/>
      <c r="O3" s="11" t="s">
        <v>42</v>
      </c>
      <c r="P3" s="11" t="s">
        <v>9</v>
      </c>
      <c r="Q3" s="40"/>
      <c r="R3" s="40"/>
      <c r="S3" s="62"/>
      <c r="T3" s="62"/>
      <c r="U3" s="62"/>
      <c r="V3" s="62"/>
      <c r="W3" s="62"/>
      <c r="X3" s="62"/>
      <c r="Y3" s="62"/>
      <c r="Z3" s="62"/>
      <c r="AA3" s="62"/>
      <c r="AB3" s="62"/>
      <c r="AC3" s="62"/>
    </row>
    <row r="4" spans="1:29" x14ac:dyDescent="0.3">
      <c r="A4" s="150" t="s">
        <v>49</v>
      </c>
      <c r="S4" s="62"/>
      <c r="T4" s="62"/>
      <c r="U4" s="62"/>
      <c r="V4" s="62"/>
      <c r="W4" s="62"/>
      <c r="X4" s="62"/>
      <c r="Y4" s="62"/>
      <c r="Z4" s="62"/>
      <c r="AA4" s="62"/>
      <c r="AB4" s="62"/>
      <c r="AC4" s="62"/>
    </row>
    <row r="5" spans="1:29" x14ac:dyDescent="0.3">
      <c r="A5" s="149" t="s">
        <v>90</v>
      </c>
      <c r="B5" s="159" t="s">
        <v>111</v>
      </c>
      <c r="S5" s="62"/>
      <c r="T5" s="62"/>
      <c r="U5" s="62"/>
      <c r="V5" s="62"/>
      <c r="W5" s="62"/>
      <c r="X5" s="62"/>
      <c r="Y5" s="62"/>
      <c r="Z5" s="62"/>
      <c r="AA5" s="62"/>
      <c r="AB5" s="62"/>
      <c r="AC5" s="62"/>
    </row>
    <row r="6" spans="1:29" x14ac:dyDescent="0.3">
      <c r="A6" s="149"/>
      <c r="B6" s="5" t="s">
        <v>112</v>
      </c>
      <c r="C6" s="106">
        <v>0.83</v>
      </c>
      <c r="D6" s="106">
        <v>0.75</v>
      </c>
      <c r="E6" s="106" t="s">
        <v>17</v>
      </c>
      <c r="F6" s="106">
        <v>0.93</v>
      </c>
      <c r="G6" s="105" t="s">
        <v>44</v>
      </c>
      <c r="H6" s="105"/>
      <c r="I6" s="105"/>
      <c r="J6" s="105"/>
      <c r="K6" s="106">
        <v>0.84</v>
      </c>
      <c r="L6" s="106">
        <v>0.77</v>
      </c>
      <c r="M6" s="106" t="s">
        <v>17</v>
      </c>
      <c r="N6" s="106">
        <v>0.92</v>
      </c>
      <c r="O6" s="105" t="s">
        <v>44</v>
      </c>
      <c r="P6" s="105"/>
      <c r="Q6" s="105"/>
      <c r="R6" s="105"/>
      <c r="S6" s="62"/>
      <c r="T6" s="62"/>
      <c r="U6" s="62"/>
      <c r="V6" s="62"/>
      <c r="W6" s="62"/>
      <c r="X6" s="62"/>
      <c r="Y6" s="62"/>
      <c r="Z6" s="62"/>
      <c r="AA6" s="62"/>
      <c r="AB6" s="62"/>
      <c r="AC6" s="62"/>
    </row>
    <row r="7" spans="1:29" x14ac:dyDescent="0.3">
      <c r="A7" s="149"/>
      <c r="B7" s="24" t="s">
        <v>113</v>
      </c>
      <c r="C7" s="106">
        <v>0.45</v>
      </c>
      <c r="D7" s="106">
        <v>0.24</v>
      </c>
      <c r="E7" s="106"/>
      <c r="F7" s="106">
        <v>0.85</v>
      </c>
      <c r="G7" s="106">
        <v>53.48</v>
      </c>
      <c r="H7" s="106">
        <v>15.3</v>
      </c>
      <c r="I7" s="106"/>
      <c r="J7" s="106">
        <v>74.400000000000006</v>
      </c>
      <c r="K7" s="106">
        <v>0.59</v>
      </c>
      <c r="L7" s="106">
        <v>0.35</v>
      </c>
      <c r="M7" s="106"/>
      <c r="N7" s="106">
        <v>0.97</v>
      </c>
      <c r="O7" s="105">
        <v>38.72</v>
      </c>
      <c r="P7" s="105">
        <v>2.83</v>
      </c>
      <c r="Q7" s="105" t="s">
        <v>17</v>
      </c>
      <c r="R7" s="105">
        <v>61.38</v>
      </c>
      <c r="S7" s="62"/>
      <c r="T7" s="62"/>
      <c r="U7" s="62"/>
      <c r="V7" s="62"/>
      <c r="W7" s="62"/>
      <c r="X7" s="62"/>
      <c r="Y7" s="62"/>
      <c r="Z7" s="62"/>
      <c r="AA7" s="62"/>
      <c r="AB7" s="62"/>
      <c r="AC7" s="62"/>
    </row>
    <row r="8" spans="1:29" x14ac:dyDescent="0.3">
      <c r="A8" s="18"/>
      <c r="B8" s="24"/>
      <c r="C8" s="105"/>
      <c r="D8" s="105"/>
      <c r="E8" s="105"/>
      <c r="F8" s="108"/>
      <c r="G8" s="145"/>
      <c r="H8" s="145"/>
      <c r="I8" s="145"/>
      <c r="J8" s="145"/>
      <c r="K8" s="105"/>
      <c r="L8" s="105"/>
      <c r="M8" s="105"/>
      <c r="N8" s="108"/>
      <c r="O8" s="104"/>
      <c r="P8" s="104"/>
      <c r="Q8" s="104"/>
      <c r="R8" s="104"/>
      <c r="S8" s="62"/>
      <c r="T8" s="62"/>
      <c r="U8" s="62"/>
      <c r="V8" s="62"/>
      <c r="W8" s="62"/>
      <c r="X8" s="62"/>
      <c r="Y8" s="62"/>
      <c r="Z8" s="62"/>
      <c r="AA8" s="62"/>
      <c r="AB8" s="62"/>
      <c r="AC8" s="62"/>
    </row>
    <row r="9" spans="1:29" x14ac:dyDescent="0.3">
      <c r="B9" s="71" t="s">
        <v>114</v>
      </c>
      <c r="C9" s="105"/>
      <c r="D9" s="105"/>
      <c r="E9" s="105"/>
      <c r="F9" s="108"/>
      <c r="G9" s="104"/>
      <c r="H9" s="104"/>
      <c r="I9" s="104"/>
      <c r="J9" s="104"/>
      <c r="K9" s="105"/>
      <c r="L9" s="105"/>
      <c r="M9" s="105"/>
      <c r="N9" s="108"/>
      <c r="O9" s="104"/>
      <c r="P9" s="104"/>
      <c r="Q9" s="104"/>
      <c r="R9" s="104"/>
      <c r="S9" s="62"/>
      <c r="T9" s="62"/>
      <c r="U9" s="62"/>
      <c r="V9" s="62"/>
      <c r="W9" s="62"/>
      <c r="X9" s="62"/>
      <c r="Y9" s="62"/>
      <c r="Z9" s="62"/>
      <c r="AA9" s="62"/>
      <c r="AB9" s="62"/>
      <c r="AC9" s="62"/>
    </row>
    <row r="10" spans="1:29" x14ac:dyDescent="0.3">
      <c r="B10" s="5" t="s">
        <v>112</v>
      </c>
      <c r="C10" s="105">
        <v>0.98</v>
      </c>
      <c r="D10" s="105">
        <v>0.88</v>
      </c>
      <c r="E10" s="105" t="s">
        <v>17</v>
      </c>
      <c r="F10" s="105">
        <v>1.0900000000000001</v>
      </c>
      <c r="G10" s="105" t="s">
        <v>44</v>
      </c>
      <c r="H10" s="105"/>
      <c r="I10" s="105"/>
      <c r="J10" s="105"/>
      <c r="K10" s="105">
        <v>0.98</v>
      </c>
      <c r="L10" s="105">
        <v>0.9</v>
      </c>
      <c r="M10" s="105" t="s">
        <v>17</v>
      </c>
      <c r="N10" s="105">
        <v>1.08</v>
      </c>
      <c r="O10" s="105" t="s">
        <v>44</v>
      </c>
      <c r="P10" s="105"/>
      <c r="Q10" s="105"/>
      <c r="R10" s="105"/>
      <c r="S10" s="62"/>
      <c r="T10" s="62"/>
      <c r="U10" s="62"/>
      <c r="V10" s="62"/>
      <c r="W10" s="62"/>
      <c r="X10" s="62"/>
      <c r="Y10" s="62"/>
      <c r="Z10" s="62"/>
      <c r="AA10" s="62"/>
      <c r="AB10" s="62"/>
      <c r="AC10" s="62"/>
    </row>
    <row r="11" spans="1:29" x14ac:dyDescent="0.3">
      <c r="A11" s="149"/>
      <c r="B11" s="5" t="s">
        <v>115</v>
      </c>
      <c r="C11" s="105">
        <v>0.96</v>
      </c>
      <c r="D11" s="105">
        <v>0.76</v>
      </c>
      <c r="E11" s="105" t="s">
        <v>17</v>
      </c>
      <c r="F11" s="105">
        <v>1.23</v>
      </c>
      <c r="G11" s="105">
        <v>2.4</v>
      </c>
      <c r="H11" s="105">
        <v>-9.42</v>
      </c>
      <c r="I11" s="105" t="s">
        <v>17</v>
      </c>
      <c r="J11" s="105">
        <v>12.99</v>
      </c>
      <c r="K11" s="105">
        <v>0.89800000000000002</v>
      </c>
      <c r="L11" s="105">
        <v>0.72499999999999998</v>
      </c>
      <c r="M11" s="105" t="s">
        <v>17</v>
      </c>
      <c r="N11" s="105">
        <v>1.1100000000000001</v>
      </c>
      <c r="O11" s="105">
        <v>5.24</v>
      </c>
      <c r="P11" s="105">
        <v>-5.77</v>
      </c>
      <c r="Q11" s="105" t="s">
        <v>17</v>
      </c>
      <c r="R11" s="105">
        <v>14.15</v>
      </c>
      <c r="S11" s="62"/>
      <c r="T11" s="62"/>
      <c r="U11" s="62"/>
      <c r="V11" s="62"/>
      <c r="W11" s="62"/>
      <c r="X11" s="62"/>
      <c r="Y11" s="62"/>
      <c r="Z11" s="62"/>
      <c r="AA11" s="62"/>
      <c r="AB11" s="62"/>
      <c r="AC11" s="62"/>
    </row>
    <row r="12" spans="1:29" x14ac:dyDescent="0.3">
      <c r="A12" s="178"/>
      <c r="B12" s="92" t="s">
        <v>116</v>
      </c>
      <c r="C12" s="120">
        <v>1.07</v>
      </c>
      <c r="D12" s="120">
        <v>0.79</v>
      </c>
      <c r="E12" s="120" t="s">
        <v>17</v>
      </c>
      <c r="F12" s="120">
        <v>1.44</v>
      </c>
      <c r="G12" s="120">
        <v>-5.5</v>
      </c>
      <c r="H12" s="120">
        <v>-34.71</v>
      </c>
      <c r="I12" s="120" t="s">
        <v>17</v>
      </c>
      <c r="J12" s="120">
        <v>17.309999999999999</v>
      </c>
      <c r="K12" s="120">
        <v>0.95799999999999996</v>
      </c>
      <c r="L12" s="120">
        <v>0.73599999999999999</v>
      </c>
      <c r="M12" s="120" t="s">
        <v>17</v>
      </c>
      <c r="N12" s="120">
        <v>1.25</v>
      </c>
      <c r="O12" s="120">
        <v>3.28</v>
      </c>
      <c r="P12" s="120">
        <v>-20.49</v>
      </c>
      <c r="Q12" s="120" t="s">
        <v>17</v>
      </c>
      <c r="R12" s="120">
        <v>21.31</v>
      </c>
      <c r="S12" s="62"/>
      <c r="T12" s="62"/>
      <c r="U12" s="62"/>
      <c r="V12" s="62"/>
      <c r="W12" s="62"/>
      <c r="X12" s="62"/>
      <c r="Y12" s="62"/>
      <c r="Z12" s="62"/>
      <c r="AA12" s="62"/>
      <c r="AB12" s="62"/>
      <c r="AC12" s="62"/>
    </row>
    <row r="13" spans="1:29" x14ac:dyDescent="0.3">
      <c r="S13" s="62"/>
      <c r="T13" s="62"/>
      <c r="U13" s="62"/>
      <c r="V13" s="62"/>
      <c r="W13" s="62"/>
      <c r="X13" s="62"/>
      <c r="Y13" s="62"/>
      <c r="Z13" s="62"/>
      <c r="AA13" s="62"/>
      <c r="AB13" s="62"/>
      <c r="AC13" s="62"/>
    </row>
    <row r="14" spans="1:29" x14ac:dyDescent="0.3">
      <c r="A14" s="43" t="s">
        <v>117</v>
      </c>
      <c r="S14" s="62"/>
      <c r="T14" s="62"/>
      <c r="U14" s="62"/>
      <c r="V14" s="62"/>
      <c r="W14" s="62"/>
      <c r="X14" s="62"/>
      <c r="Y14" s="62"/>
      <c r="Z14" s="62"/>
      <c r="AA14" s="62"/>
      <c r="AB14" s="62"/>
      <c r="AC14" s="62"/>
    </row>
    <row r="15" spans="1:29" x14ac:dyDescent="0.3">
      <c r="A15" s="43" t="s">
        <v>92</v>
      </c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</row>
    <row r="16" spans="1:29" x14ac:dyDescent="0.3">
      <c r="S16" s="62"/>
      <c r="T16" s="62"/>
      <c r="U16" s="62"/>
      <c r="V16" s="62"/>
      <c r="W16" s="62"/>
      <c r="X16" s="62"/>
      <c r="Y16" s="62"/>
      <c r="Z16" s="62"/>
      <c r="AA16" s="62"/>
      <c r="AB16" s="62"/>
      <c r="AC16" s="62"/>
    </row>
    <row r="17" spans="19:29" x14ac:dyDescent="0.3">
      <c r="S17" s="62"/>
      <c r="T17" s="62"/>
      <c r="U17" s="62"/>
      <c r="V17" s="62"/>
      <c r="W17" s="62"/>
      <c r="X17" s="62"/>
      <c r="Y17" s="62"/>
      <c r="Z17" s="62"/>
      <c r="AA17" s="62"/>
      <c r="AB17" s="62"/>
      <c r="AC17" s="62"/>
    </row>
    <row r="18" spans="19:29" x14ac:dyDescent="0.3">
      <c r="S18" s="62"/>
      <c r="T18" s="62"/>
      <c r="U18" s="62"/>
      <c r="V18" s="62"/>
      <c r="W18" s="62"/>
      <c r="X18" s="62"/>
      <c r="Y18" s="62"/>
      <c r="Z18" s="62"/>
      <c r="AA18" s="62"/>
      <c r="AB18" s="62"/>
      <c r="AC18" s="62"/>
    </row>
    <row r="19" spans="19:29" x14ac:dyDescent="0.3">
      <c r="S19" s="62"/>
      <c r="T19" s="62"/>
      <c r="U19" s="62"/>
      <c r="V19" s="62"/>
      <c r="W19" s="62"/>
      <c r="X19" s="62"/>
      <c r="Y19" s="62"/>
      <c r="Z19" s="62"/>
      <c r="AA19" s="62"/>
      <c r="AB19" s="62"/>
      <c r="AC19" s="62"/>
    </row>
    <row r="20" spans="19:29" x14ac:dyDescent="0.3">
      <c r="S20" s="62"/>
      <c r="T20" s="62"/>
      <c r="U20" s="62"/>
      <c r="V20" s="62"/>
      <c r="W20" s="62"/>
      <c r="X20" s="62"/>
      <c r="Y20" s="62"/>
      <c r="Z20" s="62"/>
      <c r="AA20" s="62"/>
      <c r="AB20" s="62"/>
      <c r="AC20" s="62"/>
    </row>
    <row r="21" spans="19:29" x14ac:dyDescent="0.3">
      <c r="S21" s="62"/>
      <c r="T21" s="62"/>
      <c r="U21" s="62"/>
      <c r="V21" s="62"/>
      <c r="W21" s="62"/>
      <c r="X21" s="62"/>
      <c r="Y21" s="62"/>
      <c r="Z21" s="62"/>
      <c r="AA21" s="62"/>
      <c r="AB21" s="62"/>
      <c r="AC21" s="62"/>
    </row>
    <row r="22" spans="19:29" x14ac:dyDescent="0.3">
      <c r="S22" s="62"/>
      <c r="T22" s="62"/>
      <c r="U22" s="62"/>
      <c r="V22" s="62"/>
      <c r="W22" s="62"/>
      <c r="X22" s="62"/>
      <c r="Y22" s="62"/>
      <c r="Z22" s="62"/>
      <c r="AA22" s="62"/>
      <c r="AB22" s="62"/>
      <c r="AC22" s="62"/>
    </row>
  </sheetData>
  <mergeCells count="1">
    <mergeCell ref="K2:N2"/>
  </mergeCells>
  <pageMargins left="0.7" right="0.7" top="0.75" bottom="0.75" header="0.3" footer="0.3"/>
  <pageSetup scale="52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41"/>
  <sheetViews>
    <sheetView zoomScale="70" zoomScaleNormal="70" workbookViewId="0">
      <selection activeCell="A2" sqref="A2"/>
    </sheetView>
  </sheetViews>
  <sheetFormatPr defaultRowHeight="14.4" x14ac:dyDescent="0.3"/>
  <cols>
    <col min="1" max="1" width="24.33203125" customWidth="1"/>
    <col min="2" max="2" width="30.21875" customWidth="1"/>
    <col min="3" max="3" width="10.33203125" customWidth="1"/>
    <col min="4" max="4" width="17.5546875" customWidth="1"/>
    <col min="5" max="5" width="12.6640625" bestFit="1" customWidth="1"/>
    <col min="6" max="6" width="11" customWidth="1"/>
    <col min="7" max="7" width="6.88671875" bestFit="1" customWidth="1"/>
    <col min="8" max="8" width="2.5546875" customWidth="1"/>
    <col min="9" max="9" width="6.109375" customWidth="1"/>
    <col min="10" max="10" width="11" customWidth="1"/>
    <col min="11" max="11" width="6.88671875" bestFit="1" customWidth="1"/>
    <col min="12" max="12" width="2.5546875" customWidth="1"/>
    <col min="13" max="13" width="6.109375" customWidth="1"/>
    <col min="14" max="14" width="12.88671875" customWidth="1"/>
    <col min="15" max="15" width="6.88671875" bestFit="1" customWidth="1"/>
    <col min="16" max="16" width="2.5546875" customWidth="1"/>
    <col min="17" max="17" width="6.5546875" customWidth="1"/>
    <col min="18" max="18" width="12.88671875" customWidth="1"/>
    <col min="19" max="19" width="6.88671875" bestFit="1" customWidth="1"/>
    <col min="20" max="20" width="2.5546875" customWidth="1"/>
    <col min="21" max="21" width="6.5546875" customWidth="1"/>
    <col min="22" max="22" width="15.109375" bestFit="1" customWidth="1"/>
    <col min="23" max="23" width="8.88671875" customWidth="1"/>
    <col min="24" max="24" width="2.21875" customWidth="1"/>
  </cols>
  <sheetData>
    <row r="1" spans="1:26" x14ac:dyDescent="0.3">
      <c r="A1" s="37" t="s">
        <v>142</v>
      </c>
      <c r="B1" s="1"/>
      <c r="C1" s="1"/>
      <c r="D1" s="1"/>
      <c r="E1" s="1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65"/>
      <c r="W1" s="65"/>
      <c r="X1" s="65"/>
      <c r="Y1" s="66"/>
    </row>
    <row r="2" spans="1:26" ht="16.2" x14ac:dyDescent="0.3">
      <c r="A2" s="4"/>
      <c r="B2" s="6"/>
      <c r="C2" s="6"/>
      <c r="D2" s="7" t="s">
        <v>25</v>
      </c>
      <c r="E2" s="8"/>
      <c r="F2" s="86" t="s">
        <v>1</v>
      </c>
      <c r="G2" s="86"/>
      <c r="H2" s="86"/>
      <c r="I2" s="86"/>
      <c r="J2" s="86" t="s">
        <v>2</v>
      </c>
      <c r="K2" s="86"/>
      <c r="L2" s="86"/>
      <c r="M2" s="86"/>
      <c r="N2" s="175" t="s">
        <v>26</v>
      </c>
      <c r="O2" s="175"/>
      <c r="P2" s="175"/>
      <c r="Q2" s="175"/>
      <c r="R2" s="175" t="s">
        <v>88</v>
      </c>
      <c r="S2" s="175"/>
      <c r="T2" s="175"/>
      <c r="U2" s="175"/>
      <c r="V2" s="176"/>
      <c r="W2" s="176"/>
      <c r="X2" s="176"/>
      <c r="Y2" s="176"/>
    </row>
    <row r="3" spans="1:26" x14ac:dyDescent="0.3">
      <c r="A3" s="10" t="s">
        <v>3</v>
      </c>
      <c r="B3" s="92" t="s">
        <v>0</v>
      </c>
      <c r="C3" s="11" t="s">
        <v>6</v>
      </c>
      <c r="D3" s="11" t="s">
        <v>7</v>
      </c>
      <c r="E3" s="11" t="s">
        <v>8</v>
      </c>
      <c r="F3" s="12" t="s">
        <v>27</v>
      </c>
      <c r="G3" s="11" t="s">
        <v>9</v>
      </c>
      <c r="H3" s="11"/>
      <c r="I3" s="11"/>
      <c r="J3" s="12" t="s">
        <v>27</v>
      </c>
      <c r="K3" s="11" t="s">
        <v>9</v>
      </c>
      <c r="L3" s="11"/>
      <c r="M3" s="11"/>
      <c r="N3" s="12" t="s">
        <v>27</v>
      </c>
      <c r="O3" s="11" t="s">
        <v>9</v>
      </c>
      <c r="P3" s="11"/>
      <c r="Q3" s="11"/>
      <c r="R3" s="12" t="s">
        <v>27</v>
      </c>
      <c r="S3" s="11" t="s">
        <v>9</v>
      </c>
      <c r="T3" s="11"/>
      <c r="U3" s="11"/>
      <c r="V3" s="96"/>
      <c r="W3" s="96"/>
      <c r="X3" s="96"/>
      <c r="Y3" s="62"/>
    </row>
    <row r="4" spans="1:26" x14ac:dyDescent="0.3">
      <c r="A4" s="13" t="s">
        <v>10</v>
      </c>
      <c r="B4" t="s">
        <v>68</v>
      </c>
      <c r="C4" s="95">
        <v>2408</v>
      </c>
      <c r="D4" s="96">
        <v>126</v>
      </c>
      <c r="E4" s="79">
        <v>5.23</v>
      </c>
      <c r="F4" s="63">
        <v>1</v>
      </c>
      <c r="G4" s="63" t="s">
        <v>13</v>
      </c>
      <c r="H4" s="63"/>
      <c r="I4" s="63"/>
      <c r="J4" s="63">
        <v>1</v>
      </c>
      <c r="K4" s="63" t="s">
        <v>13</v>
      </c>
      <c r="L4" s="63"/>
      <c r="M4" s="63"/>
      <c r="N4" s="105">
        <v>1</v>
      </c>
      <c r="O4" s="105" t="s">
        <v>13</v>
      </c>
      <c r="P4" s="105"/>
      <c r="Q4" s="105"/>
      <c r="R4" s="63">
        <v>1</v>
      </c>
      <c r="S4" s="63" t="s">
        <v>13</v>
      </c>
      <c r="T4" s="63"/>
      <c r="U4" s="63"/>
      <c r="V4" s="63"/>
      <c r="W4" s="87"/>
      <c r="X4" s="87"/>
      <c r="Y4" s="62"/>
      <c r="Z4" s="77"/>
    </row>
    <row r="5" spans="1:26" x14ac:dyDescent="0.3">
      <c r="A5" s="18" t="s">
        <v>14</v>
      </c>
      <c r="B5" s="20" t="s">
        <v>67</v>
      </c>
      <c r="C5" s="95">
        <v>2557</v>
      </c>
      <c r="D5" s="96">
        <v>91</v>
      </c>
      <c r="E5" s="79">
        <v>3.56</v>
      </c>
      <c r="F5" s="72">
        <v>0.67791029999999997</v>
      </c>
      <c r="G5" s="72">
        <v>0.51768899999999995</v>
      </c>
      <c r="H5" s="72"/>
      <c r="I5" s="72">
        <v>0.88771920000000004</v>
      </c>
      <c r="J5" s="72">
        <v>0.7170415</v>
      </c>
      <c r="K5" s="72">
        <v>0.54468490000000003</v>
      </c>
      <c r="L5" s="72"/>
      <c r="M5" s="72">
        <v>0.94393760000000004</v>
      </c>
      <c r="N5" s="106">
        <v>0.64288559999999995</v>
      </c>
      <c r="O5" s="106">
        <v>0.45858870000000002</v>
      </c>
      <c r="P5" s="106"/>
      <c r="Q5" s="107">
        <v>0.90124740000000003</v>
      </c>
      <c r="R5" s="63">
        <v>0.71981413999999999</v>
      </c>
      <c r="S5" s="63">
        <v>0.5491838</v>
      </c>
      <c r="T5" s="63"/>
      <c r="U5" s="64">
        <v>0.94345880000000004</v>
      </c>
      <c r="V5" s="64"/>
      <c r="W5" s="110"/>
      <c r="X5" s="110"/>
      <c r="Y5" s="62"/>
      <c r="Z5" s="77"/>
    </row>
    <row r="6" spans="1:26" x14ac:dyDescent="0.3">
      <c r="A6" s="13" t="s">
        <v>24</v>
      </c>
      <c r="B6" s="7" t="s">
        <v>66</v>
      </c>
      <c r="C6" s="95">
        <v>15762</v>
      </c>
      <c r="D6" s="96">
        <v>376</v>
      </c>
      <c r="E6" s="79">
        <v>2.39</v>
      </c>
      <c r="F6" s="72">
        <v>0.48686040000000003</v>
      </c>
      <c r="G6" s="72">
        <v>0.3978757</v>
      </c>
      <c r="H6" s="72"/>
      <c r="I6" s="72">
        <v>0.59574629999999995</v>
      </c>
      <c r="J6" s="72">
        <v>0.50364620000000004</v>
      </c>
      <c r="K6" s="72">
        <v>0.40911049999999999</v>
      </c>
      <c r="L6" s="72"/>
      <c r="M6" s="72">
        <v>0.62002670000000004</v>
      </c>
      <c r="N6" s="107">
        <v>0.51311379999999995</v>
      </c>
      <c r="O6" s="106">
        <v>0.40123569999999997</v>
      </c>
      <c r="P6" s="106"/>
      <c r="Q6" s="107">
        <v>0.65618710000000002</v>
      </c>
      <c r="R6" s="64">
        <v>0.53505950000000002</v>
      </c>
      <c r="S6" s="63">
        <v>0.43667620000000001</v>
      </c>
      <c r="T6" s="63"/>
      <c r="U6" s="64">
        <v>0.65560859999999999</v>
      </c>
      <c r="V6" s="64"/>
      <c r="W6" s="110"/>
      <c r="X6" s="110"/>
      <c r="Y6" s="62"/>
      <c r="Z6" s="77"/>
    </row>
    <row r="7" spans="1:26" x14ac:dyDescent="0.3">
      <c r="A7" s="13"/>
      <c r="C7" s="96"/>
      <c r="D7" s="96"/>
      <c r="E7" s="79"/>
      <c r="F7" s="63"/>
      <c r="G7" s="63"/>
      <c r="H7" s="63"/>
      <c r="I7" s="63"/>
      <c r="J7" s="63"/>
      <c r="K7" s="63"/>
      <c r="L7" s="63"/>
      <c r="M7" s="63"/>
      <c r="N7" s="105"/>
      <c r="O7" s="105"/>
      <c r="P7" s="105"/>
      <c r="Q7" s="105"/>
      <c r="R7" s="63"/>
      <c r="S7" s="63"/>
      <c r="T7" s="63"/>
      <c r="U7" s="63"/>
      <c r="V7" s="63"/>
      <c r="W7" s="87"/>
      <c r="X7" s="87"/>
      <c r="Y7" s="62"/>
      <c r="Z7" s="77"/>
    </row>
    <row r="8" spans="1:26" x14ac:dyDescent="0.3">
      <c r="A8" s="13" t="s">
        <v>20</v>
      </c>
      <c r="B8" t="s">
        <v>68</v>
      </c>
      <c r="C8" s="95">
        <v>6379</v>
      </c>
      <c r="D8" s="96">
        <v>207</v>
      </c>
      <c r="E8" s="79">
        <v>3.25</v>
      </c>
      <c r="F8" s="63">
        <v>1</v>
      </c>
      <c r="G8" s="63" t="s">
        <v>13</v>
      </c>
      <c r="H8" s="63"/>
      <c r="I8" s="63"/>
      <c r="J8" s="63">
        <v>1</v>
      </c>
      <c r="K8" s="63" t="s">
        <v>13</v>
      </c>
      <c r="L8" s="63"/>
      <c r="M8" s="63"/>
      <c r="N8" s="105">
        <v>1</v>
      </c>
      <c r="O8" s="105" t="s">
        <v>13</v>
      </c>
      <c r="P8" s="105"/>
      <c r="Q8" s="105"/>
      <c r="R8" s="63">
        <v>1</v>
      </c>
      <c r="S8" s="63" t="s">
        <v>13</v>
      </c>
      <c r="T8" s="63"/>
      <c r="U8" s="63"/>
      <c r="V8" s="63"/>
      <c r="W8" s="87"/>
      <c r="X8" s="87"/>
      <c r="Y8" s="62"/>
      <c r="Z8" s="77"/>
    </row>
    <row r="9" spans="1:26" x14ac:dyDescent="0.3">
      <c r="A9" s="18" t="s">
        <v>14</v>
      </c>
      <c r="B9" s="20" t="s">
        <v>67</v>
      </c>
      <c r="C9" s="95">
        <v>6506</v>
      </c>
      <c r="D9" s="96">
        <v>185</v>
      </c>
      <c r="E9" s="79">
        <v>2.84</v>
      </c>
      <c r="F9" s="63">
        <v>0.90823770000000004</v>
      </c>
      <c r="G9" s="63">
        <v>0.74485639999999997</v>
      </c>
      <c r="H9" s="63"/>
      <c r="I9" s="63">
        <v>1.107456</v>
      </c>
      <c r="J9" s="63">
        <v>0.96906130000000001</v>
      </c>
      <c r="K9" s="63">
        <v>0.7924795</v>
      </c>
      <c r="L9" s="63"/>
      <c r="M9" s="63">
        <v>1.1849890000000001</v>
      </c>
      <c r="N9" s="105">
        <v>1.004597</v>
      </c>
      <c r="O9" s="105">
        <v>0.79886889999999999</v>
      </c>
      <c r="P9" s="105"/>
      <c r="Q9" s="105">
        <v>1.263304</v>
      </c>
      <c r="R9" s="63">
        <v>1.0285409999999999</v>
      </c>
      <c r="S9" s="63">
        <v>0.83847490000000002</v>
      </c>
      <c r="T9" s="63"/>
      <c r="U9" s="63">
        <v>1.261692</v>
      </c>
      <c r="V9" s="63"/>
      <c r="W9" s="87"/>
      <c r="X9" s="87"/>
      <c r="Y9" s="62"/>
      <c r="Z9" s="77"/>
    </row>
    <row r="10" spans="1:26" x14ac:dyDescent="0.3">
      <c r="A10" s="13" t="s">
        <v>21</v>
      </c>
      <c r="B10" s="7" t="s">
        <v>66</v>
      </c>
      <c r="C10" s="95">
        <v>7205</v>
      </c>
      <c r="D10" s="96">
        <v>160</v>
      </c>
      <c r="E10" s="79">
        <v>2.2200000000000002</v>
      </c>
      <c r="F10" s="72">
        <v>0.72569119999999998</v>
      </c>
      <c r="G10" s="72">
        <v>0.59038769999999996</v>
      </c>
      <c r="H10" s="72"/>
      <c r="I10" s="72">
        <v>0.89200310000000005</v>
      </c>
      <c r="J10" s="63">
        <v>0.82362939999999996</v>
      </c>
      <c r="K10" s="63">
        <v>0.66816889999999995</v>
      </c>
      <c r="L10" s="63"/>
      <c r="M10" s="63">
        <v>1.0152600000000001</v>
      </c>
      <c r="N10" s="108">
        <v>0.86035519999999999</v>
      </c>
      <c r="O10" s="105">
        <v>0.67475220000000002</v>
      </c>
      <c r="P10" s="105"/>
      <c r="Q10" s="105">
        <v>1.0970120000000001</v>
      </c>
      <c r="R10" s="64">
        <v>0.90750679999999995</v>
      </c>
      <c r="S10" s="63">
        <v>0.74076770000000003</v>
      </c>
      <c r="T10" s="63"/>
      <c r="U10" s="63">
        <v>1.111777</v>
      </c>
      <c r="V10" s="63"/>
      <c r="W10" s="87"/>
      <c r="X10" s="87"/>
      <c r="Y10" s="62"/>
      <c r="Z10" s="77"/>
    </row>
    <row r="11" spans="1:26" x14ac:dyDescent="0.3">
      <c r="A11" s="13"/>
      <c r="C11" s="96"/>
      <c r="D11" s="96"/>
      <c r="E11" s="79"/>
      <c r="F11" s="63"/>
      <c r="G11" s="63"/>
      <c r="H11" s="63"/>
      <c r="I11" s="63"/>
      <c r="J11" s="63"/>
      <c r="K11" s="63"/>
      <c r="L11" s="63"/>
      <c r="M11" s="63"/>
      <c r="N11" s="105"/>
      <c r="O11" s="105"/>
      <c r="P11" s="105"/>
      <c r="Q11" s="105"/>
      <c r="R11" s="63"/>
      <c r="S11" s="63"/>
      <c r="T11" s="63"/>
      <c r="U11" s="63"/>
      <c r="V11" s="63"/>
      <c r="W11" s="87"/>
      <c r="X11" s="87"/>
      <c r="Y11" s="62"/>
      <c r="Z11" s="77"/>
    </row>
    <row r="12" spans="1:26" x14ac:dyDescent="0.3">
      <c r="A12" s="13" t="s">
        <v>30</v>
      </c>
      <c r="B12" t="s">
        <v>68</v>
      </c>
      <c r="C12" s="95">
        <v>11192</v>
      </c>
      <c r="D12" s="96">
        <v>333</v>
      </c>
      <c r="E12" s="79">
        <v>2.98</v>
      </c>
      <c r="F12" s="63">
        <v>1</v>
      </c>
      <c r="G12" s="63" t="s">
        <v>13</v>
      </c>
      <c r="H12" s="63"/>
      <c r="I12" s="63"/>
      <c r="J12" s="63">
        <v>1</v>
      </c>
      <c r="K12" s="63" t="s">
        <v>13</v>
      </c>
      <c r="L12" s="63"/>
      <c r="M12" s="63"/>
      <c r="N12" s="105">
        <v>1</v>
      </c>
      <c r="O12" s="105" t="s">
        <v>13</v>
      </c>
      <c r="P12" s="105"/>
      <c r="Q12" s="105"/>
      <c r="R12" s="63">
        <v>1</v>
      </c>
      <c r="S12" s="63" t="s">
        <v>13</v>
      </c>
      <c r="T12" s="63"/>
      <c r="U12" s="63"/>
      <c r="V12" s="63"/>
      <c r="W12" s="87"/>
      <c r="X12" s="87"/>
      <c r="Y12" s="62"/>
      <c r="Z12" s="77"/>
    </row>
    <row r="13" spans="1:26" x14ac:dyDescent="0.3">
      <c r="A13" s="18" t="s">
        <v>14</v>
      </c>
      <c r="B13" s="20" t="s">
        <v>67</v>
      </c>
      <c r="C13" s="95">
        <v>4102</v>
      </c>
      <c r="D13" s="96">
        <v>96</v>
      </c>
      <c r="E13" s="79">
        <v>2.34</v>
      </c>
      <c r="F13" s="72">
        <v>0.69339090000000003</v>
      </c>
      <c r="G13" s="72">
        <v>0.55247239999999997</v>
      </c>
      <c r="H13" s="72"/>
      <c r="I13" s="72">
        <v>0.87025330000000001</v>
      </c>
      <c r="J13" s="63">
        <v>0.86477420000000005</v>
      </c>
      <c r="K13" s="63">
        <v>0.68548940000000003</v>
      </c>
      <c r="L13" s="63"/>
      <c r="M13" s="63">
        <v>1.0909500000000001</v>
      </c>
      <c r="N13" s="105">
        <v>0.84010220000000002</v>
      </c>
      <c r="O13" s="105">
        <v>0.63968029999999998</v>
      </c>
      <c r="P13" s="105"/>
      <c r="Q13" s="105">
        <v>1.1033189999999999</v>
      </c>
      <c r="R13" s="63">
        <v>0.85198569999999996</v>
      </c>
      <c r="S13" s="63">
        <v>0.67923670000000003</v>
      </c>
      <c r="T13" s="63"/>
      <c r="U13" s="63">
        <v>1.06867</v>
      </c>
      <c r="V13" s="63"/>
      <c r="W13" s="87"/>
      <c r="X13" s="87"/>
      <c r="Y13" s="62"/>
      <c r="Z13" s="77"/>
    </row>
    <row r="14" spans="1:26" x14ac:dyDescent="0.3">
      <c r="A14" s="13" t="s">
        <v>40</v>
      </c>
      <c r="B14" s="7" t="s">
        <v>66</v>
      </c>
      <c r="C14" s="95">
        <v>5906</v>
      </c>
      <c r="D14" s="96">
        <v>174</v>
      </c>
      <c r="E14" s="79">
        <v>2.95</v>
      </c>
      <c r="F14" s="63">
        <v>0.87016700000000002</v>
      </c>
      <c r="G14" s="63">
        <v>0.7242902</v>
      </c>
      <c r="H14" s="63"/>
      <c r="I14" s="63">
        <v>1.0454239999999999</v>
      </c>
      <c r="J14" s="63">
        <v>1.0084869999999999</v>
      </c>
      <c r="K14" s="63">
        <v>0.83370049999999996</v>
      </c>
      <c r="L14" s="63"/>
      <c r="M14" s="63">
        <v>1.2199169999999999</v>
      </c>
      <c r="N14" s="108">
        <v>0.94644220000000001</v>
      </c>
      <c r="O14" s="105">
        <v>0.7555636</v>
      </c>
      <c r="P14" s="105"/>
      <c r="Q14" s="105">
        <v>1.185543</v>
      </c>
      <c r="R14" s="64">
        <v>0.9866703</v>
      </c>
      <c r="S14" s="63">
        <v>0.82088499999999998</v>
      </c>
      <c r="T14" s="63"/>
      <c r="U14" s="63">
        <v>1.1859379999999999</v>
      </c>
      <c r="V14" s="63"/>
      <c r="W14" s="87"/>
      <c r="X14" s="87"/>
      <c r="Y14" s="62"/>
      <c r="Z14" s="77"/>
    </row>
    <row r="15" spans="1:26" x14ac:dyDescent="0.3">
      <c r="A15" s="13"/>
      <c r="C15" s="96"/>
      <c r="D15" s="96"/>
      <c r="E15" s="79"/>
      <c r="F15" s="63"/>
      <c r="G15" s="63"/>
      <c r="H15" s="63"/>
      <c r="I15" s="63"/>
      <c r="J15" s="63"/>
      <c r="K15" s="63"/>
      <c r="L15" s="63"/>
      <c r="M15" s="63"/>
      <c r="N15" s="105"/>
      <c r="O15" s="105"/>
      <c r="P15" s="105"/>
      <c r="Q15" s="105"/>
      <c r="R15" s="63"/>
      <c r="S15" s="63"/>
      <c r="T15" s="63"/>
      <c r="U15" s="63"/>
      <c r="V15" s="63"/>
      <c r="W15" s="87"/>
      <c r="X15" s="87"/>
      <c r="Y15" s="62"/>
      <c r="Z15" s="77"/>
    </row>
    <row r="16" spans="1:26" x14ac:dyDescent="0.3">
      <c r="A16" s="13" t="s">
        <v>22</v>
      </c>
      <c r="B16" t="s">
        <v>68</v>
      </c>
      <c r="C16" s="102">
        <v>13922</v>
      </c>
      <c r="D16" s="103">
        <v>371</v>
      </c>
      <c r="E16" s="104">
        <v>2.66</v>
      </c>
      <c r="F16" s="63">
        <v>1</v>
      </c>
      <c r="G16" s="63" t="s">
        <v>13</v>
      </c>
      <c r="H16" s="63"/>
      <c r="I16" s="63"/>
      <c r="J16" s="63">
        <v>1</v>
      </c>
      <c r="K16" s="63" t="s">
        <v>13</v>
      </c>
      <c r="L16" s="63"/>
      <c r="M16" s="63"/>
      <c r="N16" s="105">
        <v>1</v>
      </c>
      <c r="O16" s="105" t="s">
        <v>13</v>
      </c>
      <c r="P16" s="105"/>
      <c r="Q16" s="105"/>
      <c r="R16" s="63">
        <v>1</v>
      </c>
      <c r="S16" s="63" t="s">
        <v>13</v>
      </c>
      <c r="T16" s="63"/>
      <c r="U16" s="63"/>
      <c r="V16" s="63"/>
      <c r="W16" s="87"/>
      <c r="X16" s="87"/>
      <c r="Y16" s="62"/>
      <c r="Z16" s="77"/>
    </row>
    <row r="17" spans="1:26" x14ac:dyDescent="0.3">
      <c r="A17" s="18" t="s">
        <v>14</v>
      </c>
      <c r="B17" s="20" t="s">
        <v>67</v>
      </c>
      <c r="C17" s="95">
        <v>2168</v>
      </c>
      <c r="D17" s="95">
        <v>50</v>
      </c>
      <c r="E17" s="79">
        <v>2.31</v>
      </c>
      <c r="F17" s="63">
        <v>0.81320789999999998</v>
      </c>
      <c r="G17" s="63">
        <v>0.60528400000000004</v>
      </c>
      <c r="H17" s="63"/>
      <c r="I17" s="63">
        <v>1.092557</v>
      </c>
      <c r="J17" s="72">
        <v>0.72863639999999996</v>
      </c>
      <c r="K17" s="72">
        <v>0.54049440000000004</v>
      </c>
      <c r="L17" s="72"/>
      <c r="M17" s="72">
        <v>0.98226910000000001</v>
      </c>
      <c r="N17" s="105">
        <v>0.86794830000000001</v>
      </c>
      <c r="O17" s="108">
        <v>0.63040479999999999</v>
      </c>
      <c r="P17" s="105"/>
      <c r="Q17" s="105">
        <v>1.195001</v>
      </c>
      <c r="R17" s="63">
        <v>0.90312650000000005</v>
      </c>
      <c r="S17" s="64">
        <v>0.67386550000000001</v>
      </c>
      <c r="T17" s="63"/>
      <c r="U17" s="63">
        <v>1.210386</v>
      </c>
      <c r="V17" s="64"/>
      <c r="W17" s="110"/>
      <c r="X17" s="110"/>
      <c r="Y17" s="62"/>
      <c r="Z17" s="77"/>
    </row>
    <row r="18" spans="1:26" x14ac:dyDescent="0.3">
      <c r="A18" s="13" t="s">
        <v>73</v>
      </c>
      <c r="B18" s="7" t="s">
        <v>66</v>
      </c>
      <c r="C18" s="95">
        <v>544</v>
      </c>
      <c r="D18" s="96">
        <v>17</v>
      </c>
      <c r="E18" s="79">
        <v>3.13</v>
      </c>
      <c r="F18" s="63">
        <v>1.0862719999999999</v>
      </c>
      <c r="G18" s="63">
        <v>0.66800950000000003</v>
      </c>
      <c r="H18" s="63"/>
      <c r="I18" s="63">
        <v>1.766421</v>
      </c>
      <c r="J18" s="63">
        <v>0.8559213</v>
      </c>
      <c r="K18" s="63">
        <v>0.52554999999999996</v>
      </c>
      <c r="L18" s="63"/>
      <c r="M18" s="63">
        <v>1.3939710000000001</v>
      </c>
      <c r="N18" s="108">
        <v>1.162555</v>
      </c>
      <c r="O18" s="105">
        <v>0.68585099999999999</v>
      </c>
      <c r="P18" s="105"/>
      <c r="Q18" s="108">
        <v>1.970593</v>
      </c>
      <c r="R18" s="64">
        <v>1.0498099999999999</v>
      </c>
      <c r="S18" s="63">
        <v>0.62935419999999997</v>
      </c>
      <c r="T18" s="63"/>
      <c r="U18" s="64">
        <v>1.7511620000000001</v>
      </c>
      <c r="V18" s="64"/>
      <c r="W18" s="110"/>
      <c r="X18" s="110"/>
      <c r="Y18" s="62"/>
      <c r="Z18" s="77"/>
    </row>
    <row r="19" spans="1:26" x14ac:dyDescent="0.3">
      <c r="A19" s="13"/>
      <c r="C19" s="96"/>
      <c r="D19" s="96"/>
      <c r="E19" s="79"/>
      <c r="F19" s="63"/>
      <c r="G19" s="63"/>
      <c r="H19" s="63"/>
      <c r="I19" s="63"/>
      <c r="J19" s="63"/>
      <c r="K19" s="63"/>
      <c r="L19" s="63"/>
      <c r="M19" s="63"/>
      <c r="N19" s="105"/>
      <c r="O19" s="105"/>
      <c r="P19" s="105"/>
      <c r="Q19" s="105"/>
      <c r="R19" s="63"/>
      <c r="S19" s="63"/>
      <c r="T19" s="63"/>
      <c r="U19" s="63"/>
      <c r="V19" s="63"/>
      <c r="W19" s="87"/>
      <c r="X19" s="87"/>
      <c r="Y19" s="62"/>
      <c r="Z19" s="77"/>
    </row>
    <row r="20" spans="1:26" x14ac:dyDescent="0.3">
      <c r="A20" s="13" t="s">
        <v>23</v>
      </c>
      <c r="B20" t="s">
        <v>68</v>
      </c>
      <c r="C20" s="95">
        <v>352</v>
      </c>
      <c r="D20" s="95">
        <v>9</v>
      </c>
      <c r="E20" s="79">
        <v>2.56</v>
      </c>
      <c r="F20" s="63">
        <v>1</v>
      </c>
      <c r="G20" s="63" t="s">
        <v>13</v>
      </c>
      <c r="H20" s="63"/>
      <c r="I20" s="63"/>
      <c r="J20" s="63">
        <v>1</v>
      </c>
      <c r="K20" s="63" t="s">
        <v>13</v>
      </c>
      <c r="L20" s="63"/>
      <c r="M20" s="63"/>
      <c r="N20" s="105">
        <v>1</v>
      </c>
      <c r="O20" s="105" t="s">
        <v>13</v>
      </c>
      <c r="P20" s="105"/>
      <c r="Q20" s="105"/>
      <c r="R20" s="63">
        <v>1</v>
      </c>
      <c r="S20" s="63" t="s">
        <v>13</v>
      </c>
      <c r="T20" s="63"/>
      <c r="U20" s="63"/>
      <c r="V20" s="63"/>
      <c r="W20" s="87"/>
      <c r="X20" s="87"/>
      <c r="Y20" s="62"/>
      <c r="Z20" s="77"/>
    </row>
    <row r="21" spans="1:26" x14ac:dyDescent="0.3">
      <c r="A21" s="18" t="s">
        <v>14</v>
      </c>
      <c r="B21" s="20" t="s">
        <v>67</v>
      </c>
      <c r="C21" s="95">
        <v>1088</v>
      </c>
      <c r="D21" s="95">
        <v>28</v>
      </c>
      <c r="E21" s="79">
        <v>2.57</v>
      </c>
      <c r="F21" s="63">
        <v>0.9407816</v>
      </c>
      <c r="G21" s="63">
        <v>0.44393579999999999</v>
      </c>
      <c r="H21" s="63"/>
      <c r="I21" s="63">
        <v>1.993689</v>
      </c>
      <c r="J21" s="63">
        <v>1.125041</v>
      </c>
      <c r="K21" s="63">
        <v>0.53033180000000002</v>
      </c>
      <c r="L21" s="63"/>
      <c r="M21" s="63">
        <v>2.3866529999999999</v>
      </c>
      <c r="N21" s="105">
        <v>1.023004</v>
      </c>
      <c r="O21" s="105">
        <v>0.47886869999999998</v>
      </c>
      <c r="P21" s="105"/>
      <c r="Q21" s="105">
        <v>2.185438</v>
      </c>
      <c r="R21" s="63">
        <v>1.0800479999999999</v>
      </c>
      <c r="S21" s="63">
        <v>0.54002609999999995</v>
      </c>
      <c r="T21" s="63"/>
      <c r="U21" s="63">
        <v>2.1600890000000001</v>
      </c>
      <c r="V21" s="63"/>
      <c r="W21" s="87"/>
      <c r="X21" s="87"/>
      <c r="Y21" s="62"/>
      <c r="Z21" s="77"/>
    </row>
    <row r="22" spans="1:26" x14ac:dyDescent="0.3">
      <c r="A22" s="13" t="s">
        <v>37</v>
      </c>
      <c r="B22" s="7" t="s">
        <v>66</v>
      </c>
      <c r="C22" s="95">
        <v>15194</v>
      </c>
      <c r="D22" s="96">
        <v>401</v>
      </c>
      <c r="E22" s="79">
        <v>2.64</v>
      </c>
      <c r="F22" s="63">
        <v>0.94631469999999995</v>
      </c>
      <c r="G22" s="63">
        <v>0.48879080000000003</v>
      </c>
      <c r="H22" s="63"/>
      <c r="I22" s="63">
        <v>1.8320959999999999</v>
      </c>
      <c r="J22" s="63">
        <v>1.1583859999999999</v>
      </c>
      <c r="K22" s="63">
        <v>0.59556679999999995</v>
      </c>
      <c r="L22" s="63"/>
      <c r="M22" s="63">
        <v>2.2530770000000002</v>
      </c>
      <c r="N22" s="108">
        <v>1.152571</v>
      </c>
      <c r="O22" s="105">
        <v>0.59199670000000004</v>
      </c>
      <c r="P22" s="105"/>
      <c r="Q22" s="108">
        <v>2.4396599999999999</v>
      </c>
      <c r="R22" s="64">
        <v>1.146423</v>
      </c>
      <c r="S22" s="63">
        <v>0.63234619999999997</v>
      </c>
      <c r="T22" s="63"/>
      <c r="U22" s="64">
        <v>2.0784259999999999</v>
      </c>
      <c r="V22" s="64"/>
      <c r="W22" s="110"/>
      <c r="X22" s="110"/>
      <c r="Y22" s="62"/>
      <c r="Z22" s="77"/>
    </row>
    <row r="23" spans="1:26" x14ac:dyDescent="0.3">
      <c r="A23" s="13"/>
      <c r="B23" s="20"/>
      <c r="C23" s="95"/>
      <c r="D23" s="95"/>
      <c r="E23" s="79"/>
      <c r="F23" s="63"/>
      <c r="G23" s="63"/>
      <c r="H23" s="63"/>
      <c r="I23" s="63"/>
      <c r="J23" s="63"/>
      <c r="K23" s="63"/>
      <c r="L23" s="63"/>
      <c r="M23" s="63"/>
      <c r="N23" s="105"/>
      <c r="O23" s="105"/>
      <c r="P23" s="105"/>
      <c r="Q23" s="108"/>
      <c r="R23" s="63"/>
      <c r="S23" s="63"/>
      <c r="T23" s="63"/>
      <c r="U23" s="64"/>
      <c r="V23" s="64"/>
      <c r="W23" s="110"/>
      <c r="X23" s="110"/>
      <c r="Y23" s="62"/>
      <c r="Z23" s="77"/>
    </row>
    <row r="24" spans="1:26" x14ac:dyDescent="0.3">
      <c r="A24" s="13" t="s">
        <v>31</v>
      </c>
      <c r="B24" t="s">
        <v>68</v>
      </c>
      <c r="C24" s="95">
        <v>9568</v>
      </c>
      <c r="D24" s="95">
        <v>230</v>
      </c>
      <c r="E24" s="79">
        <v>2.4</v>
      </c>
      <c r="F24" s="63">
        <v>1</v>
      </c>
      <c r="G24" s="63" t="s">
        <v>13</v>
      </c>
      <c r="H24" s="63"/>
      <c r="I24" s="63"/>
      <c r="J24" s="63">
        <v>1</v>
      </c>
      <c r="K24" s="63" t="s">
        <v>13</v>
      </c>
      <c r="L24" s="63"/>
      <c r="M24" s="63"/>
      <c r="N24" s="105">
        <v>1</v>
      </c>
      <c r="O24" s="105" t="s">
        <v>13</v>
      </c>
      <c r="P24" s="105"/>
      <c r="Q24" s="105"/>
      <c r="R24" s="63">
        <v>1</v>
      </c>
      <c r="S24" s="63" t="s">
        <v>13</v>
      </c>
      <c r="T24" s="63"/>
      <c r="U24" s="63"/>
      <c r="V24" s="63"/>
      <c r="W24" s="87"/>
      <c r="X24" s="87"/>
      <c r="Y24" s="62"/>
      <c r="Z24" s="77"/>
    </row>
    <row r="25" spans="1:26" x14ac:dyDescent="0.3">
      <c r="A25" s="18" t="s">
        <v>14</v>
      </c>
      <c r="B25" s="20" t="s">
        <v>67</v>
      </c>
      <c r="C25" s="95">
        <v>5199</v>
      </c>
      <c r="D25" s="95">
        <v>163</v>
      </c>
      <c r="E25" s="79">
        <v>3.14</v>
      </c>
      <c r="F25" s="72">
        <v>1.329674</v>
      </c>
      <c r="G25" s="72">
        <v>1.08789</v>
      </c>
      <c r="H25" s="72"/>
      <c r="I25" s="72">
        <v>1.625194</v>
      </c>
      <c r="J25" s="63">
        <v>1.038602</v>
      </c>
      <c r="K25" s="63">
        <v>0.84770460000000003</v>
      </c>
      <c r="L25" s="63"/>
      <c r="M25" s="63">
        <v>1.2724880000000001</v>
      </c>
      <c r="N25" s="105">
        <v>1.0310649999999999</v>
      </c>
      <c r="O25" s="105">
        <v>0.83597759999999999</v>
      </c>
      <c r="P25" s="105"/>
      <c r="Q25" s="105">
        <v>1.271679</v>
      </c>
      <c r="R25" s="63">
        <v>1.028591</v>
      </c>
      <c r="S25" s="63">
        <v>0.85575909999999999</v>
      </c>
      <c r="T25" s="63"/>
      <c r="U25" s="63">
        <v>1.2363280000000001</v>
      </c>
      <c r="V25" s="63"/>
      <c r="W25" s="87"/>
      <c r="X25" s="87"/>
      <c r="Y25" s="62"/>
      <c r="Z25" s="77"/>
    </row>
    <row r="26" spans="1:26" x14ac:dyDescent="0.3">
      <c r="A26" s="18" t="s">
        <v>38</v>
      </c>
      <c r="B26" s="7" t="s">
        <v>66</v>
      </c>
      <c r="C26" s="95">
        <v>1867</v>
      </c>
      <c r="D26" s="96">
        <v>45</v>
      </c>
      <c r="E26" s="79">
        <v>2.41</v>
      </c>
      <c r="F26" s="72">
        <v>1.4718370000000001</v>
      </c>
      <c r="G26" s="72">
        <v>1.0667089999999999</v>
      </c>
      <c r="H26" s="72"/>
      <c r="I26" s="72">
        <v>2.0308310000000001</v>
      </c>
      <c r="J26" s="63">
        <v>1.0134989999999999</v>
      </c>
      <c r="K26" s="63">
        <v>0.72927940000000002</v>
      </c>
      <c r="L26" s="63"/>
      <c r="M26" s="63">
        <v>1.408487</v>
      </c>
      <c r="N26" s="108">
        <v>1.0379119999999999</v>
      </c>
      <c r="O26" s="105">
        <v>0.74215660000000006</v>
      </c>
      <c r="P26" s="105"/>
      <c r="Q26" s="108">
        <v>1.451527</v>
      </c>
      <c r="R26" s="64">
        <v>1.0650280000000001</v>
      </c>
      <c r="S26" s="63">
        <v>0.78492499999999998</v>
      </c>
      <c r="T26" s="63"/>
      <c r="U26" s="64">
        <v>1.4450860000000001</v>
      </c>
      <c r="V26" s="64"/>
      <c r="W26" s="110"/>
      <c r="X26" s="110"/>
      <c r="Y26" s="62"/>
      <c r="Z26" s="77"/>
    </row>
    <row r="27" spans="1:26" x14ac:dyDescent="0.3">
      <c r="A27" s="18"/>
      <c r="C27" s="95"/>
      <c r="D27" s="95"/>
      <c r="E27" s="79"/>
      <c r="F27" s="63"/>
      <c r="G27" s="63"/>
      <c r="H27" s="63"/>
      <c r="I27" s="63"/>
      <c r="J27" s="63"/>
      <c r="K27" s="63"/>
      <c r="L27" s="63"/>
      <c r="M27" s="63"/>
      <c r="N27" s="105"/>
      <c r="O27" s="105"/>
      <c r="P27" s="105"/>
      <c r="Q27" s="108"/>
      <c r="R27" s="63"/>
      <c r="S27" s="63"/>
      <c r="T27" s="63"/>
      <c r="U27" s="64"/>
      <c r="V27" s="63"/>
      <c r="W27" s="87"/>
      <c r="X27" s="87"/>
      <c r="Y27" s="62"/>
      <c r="Z27" s="77"/>
    </row>
    <row r="28" spans="1:26" x14ac:dyDescent="0.3">
      <c r="A28" s="18" t="s">
        <v>32</v>
      </c>
      <c r="B28" t="s">
        <v>68</v>
      </c>
      <c r="C28" s="95">
        <v>13039</v>
      </c>
      <c r="D28" s="95">
        <v>353</v>
      </c>
      <c r="E28" s="79">
        <v>2.71</v>
      </c>
      <c r="F28" s="63">
        <v>1</v>
      </c>
      <c r="G28" s="63" t="s">
        <v>13</v>
      </c>
      <c r="H28" s="63"/>
      <c r="I28" s="63"/>
      <c r="J28" s="63">
        <v>1</v>
      </c>
      <c r="K28" s="63" t="s">
        <v>13</v>
      </c>
      <c r="L28" s="63"/>
      <c r="M28" s="63"/>
      <c r="N28" s="105">
        <v>1</v>
      </c>
      <c r="O28" s="105" t="s">
        <v>13</v>
      </c>
      <c r="P28" s="105"/>
      <c r="Q28" s="105"/>
      <c r="R28" s="63">
        <v>1</v>
      </c>
      <c r="S28" s="63" t="s">
        <v>13</v>
      </c>
      <c r="T28" s="63"/>
      <c r="U28" s="63"/>
      <c r="V28" s="63"/>
      <c r="W28" s="87"/>
      <c r="X28" s="87"/>
      <c r="Y28" s="62"/>
      <c r="Z28" s="77"/>
    </row>
    <row r="29" spans="1:26" x14ac:dyDescent="0.3">
      <c r="A29" s="18" t="s">
        <v>14</v>
      </c>
      <c r="B29" s="20" t="s">
        <v>67</v>
      </c>
      <c r="C29" s="95">
        <v>2704</v>
      </c>
      <c r="D29" s="96">
        <v>69</v>
      </c>
      <c r="E29" s="79">
        <v>2.5499999999999998</v>
      </c>
      <c r="F29" s="63">
        <v>0.86836539999999995</v>
      </c>
      <c r="G29" s="63">
        <v>0.67087019999999997</v>
      </c>
      <c r="H29" s="63"/>
      <c r="I29" s="63">
        <v>1.124001</v>
      </c>
      <c r="J29" s="63">
        <v>0.80860350000000003</v>
      </c>
      <c r="K29" s="63">
        <v>0.62414579999999997</v>
      </c>
      <c r="L29" s="63"/>
      <c r="M29" s="63">
        <v>1.0475749999999999</v>
      </c>
      <c r="N29" s="105">
        <v>0.90642100000000003</v>
      </c>
      <c r="O29" s="105">
        <v>0.68738600000000005</v>
      </c>
      <c r="P29" s="105"/>
      <c r="Q29" s="108">
        <v>1.1952510000000001</v>
      </c>
      <c r="R29" s="63">
        <v>0.89270640000000001</v>
      </c>
      <c r="S29" s="63">
        <v>0.70136739999999997</v>
      </c>
      <c r="T29" s="63"/>
      <c r="U29" s="64">
        <v>1.136244</v>
      </c>
      <c r="V29" s="63"/>
      <c r="W29" s="87"/>
      <c r="X29" s="87"/>
      <c r="Y29" s="62"/>
      <c r="Z29" s="77"/>
    </row>
    <row r="30" spans="1:26" x14ac:dyDescent="0.3">
      <c r="A30" s="36" t="s">
        <v>39</v>
      </c>
      <c r="B30" s="7" t="s">
        <v>66</v>
      </c>
      <c r="C30" s="95">
        <v>891</v>
      </c>
      <c r="D30" s="96">
        <v>16</v>
      </c>
      <c r="E30" s="79">
        <v>1.8</v>
      </c>
      <c r="F30" s="63">
        <v>0.6257701</v>
      </c>
      <c r="G30" s="63">
        <v>0.37916650000000002</v>
      </c>
      <c r="H30" s="63"/>
      <c r="I30" s="63">
        <v>1.032761</v>
      </c>
      <c r="J30" s="72">
        <v>0.52316879999999999</v>
      </c>
      <c r="K30" s="72">
        <v>0.31139529999999999</v>
      </c>
      <c r="L30" s="72"/>
      <c r="M30" s="72">
        <v>0.87896510000000005</v>
      </c>
      <c r="N30" s="108">
        <v>0.57090600000000002</v>
      </c>
      <c r="O30" s="105">
        <v>0.32366479999999997</v>
      </c>
      <c r="P30" s="105"/>
      <c r="Q30" s="108">
        <v>1.00701</v>
      </c>
      <c r="R30" s="64">
        <v>0.64569650000000001</v>
      </c>
      <c r="S30" s="63">
        <v>0.3896577</v>
      </c>
      <c r="T30" s="63"/>
      <c r="U30" s="64">
        <v>1.0699749999999999</v>
      </c>
      <c r="V30" s="64"/>
      <c r="W30" s="64"/>
      <c r="X30" s="64"/>
      <c r="Y30" s="62"/>
      <c r="Z30" s="77"/>
    </row>
    <row r="31" spans="1:26" x14ac:dyDescent="0.3">
      <c r="A31" s="13"/>
      <c r="B31" s="34"/>
      <c r="C31" s="95"/>
      <c r="D31" s="96"/>
      <c r="E31" s="79"/>
      <c r="F31" s="72"/>
      <c r="G31" s="72"/>
      <c r="H31" s="72"/>
      <c r="I31" s="72"/>
      <c r="J31" s="63"/>
      <c r="K31" s="63"/>
      <c r="L31" s="63"/>
      <c r="M31" s="63"/>
      <c r="N31" s="105"/>
      <c r="O31" s="105"/>
      <c r="P31" s="105"/>
      <c r="Q31" s="105"/>
      <c r="R31" s="63"/>
      <c r="S31" s="63"/>
      <c r="T31" s="63"/>
      <c r="U31" s="63"/>
      <c r="V31" s="64"/>
      <c r="W31" s="64"/>
      <c r="X31" s="64"/>
      <c r="Y31" s="62"/>
      <c r="Z31" s="77"/>
    </row>
    <row r="32" spans="1:26" x14ac:dyDescent="0.3">
      <c r="A32" s="18" t="s">
        <v>69</v>
      </c>
      <c r="B32" s="34">
        <v>1</v>
      </c>
      <c r="C32" s="95">
        <v>238</v>
      </c>
      <c r="D32" s="96">
        <v>13</v>
      </c>
      <c r="E32" s="79">
        <v>5.46</v>
      </c>
      <c r="F32" s="72">
        <v>1.96654</v>
      </c>
      <c r="G32" s="72">
        <v>1.1179239999999999</v>
      </c>
      <c r="H32" s="72"/>
      <c r="I32" s="72">
        <v>3.4593389999999999</v>
      </c>
      <c r="J32" s="72">
        <v>1.8158939999999999</v>
      </c>
      <c r="K32" s="72">
        <v>1.031884</v>
      </c>
      <c r="L32" s="72"/>
      <c r="M32" s="72">
        <v>3.1955830000000001</v>
      </c>
      <c r="N32" s="105"/>
      <c r="O32" s="105"/>
      <c r="P32" s="105"/>
      <c r="Q32" s="105"/>
      <c r="R32" s="64">
        <v>1.654965</v>
      </c>
      <c r="S32" s="64">
        <v>0.99455979999999999</v>
      </c>
      <c r="T32" s="64"/>
      <c r="U32" s="112">
        <v>2.7538900000000002</v>
      </c>
      <c r="Z32" s="77"/>
    </row>
    <row r="33" spans="1:26" x14ac:dyDescent="0.3">
      <c r="A33" s="13"/>
      <c r="B33" s="34">
        <v>2</v>
      </c>
      <c r="C33" s="95">
        <v>2329</v>
      </c>
      <c r="D33" s="96">
        <v>81</v>
      </c>
      <c r="E33" s="79">
        <v>3.48</v>
      </c>
      <c r="F33" s="72">
        <v>1.3551280000000001</v>
      </c>
      <c r="G33" s="72">
        <v>1.038419</v>
      </c>
      <c r="H33" s="72"/>
      <c r="I33" s="72">
        <v>1.7684299999999999</v>
      </c>
      <c r="J33" s="63">
        <v>1.276319</v>
      </c>
      <c r="K33" s="63">
        <v>0.97765299999999999</v>
      </c>
      <c r="L33" s="63"/>
      <c r="M33" s="63">
        <v>1.6662269999999999</v>
      </c>
      <c r="N33" s="105"/>
      <c r="O33" s="105"/>
      <c r="P33" s="105"/>
      <c r="Q33" s="105"/>
      <c r="R33" s="64">
        <v>1.216925</v>
      </c>
      <c r="S33" s="64">
        <v>0.96307600000000004</v>
      </c>
      <c r="T33" s="64"/>
      <c r="U33" s="112">
        <v>1.5376840000000001</v>
      </c>
      <c r="Z33" s="77"/>
    </row>
    <row r="34" spans="1:26" x14ac:dyDescent="0.3">
      <c r="A34" s="13"/>
      <c r="B34" s="34">
        <v>3</v>
      </c>
      <c r="C34" s="95">
        <v>6243</v>
      </c>
      <c r="D34" s="96">
        <v>164</v>
      </c>
      <c r="E34" s="79">
        <v>2.63</v>
      </c>
      <c r="F34" s="63">
        <v>1</v>
      </c>
      <c r="G34" s="63" t="s">
        <v>13</v>
      </c>
      <c r="H34" s="63"/>
      <c r="I34" s="63"/>
      <c r="J34" s="63">
        <v>1</v>
      </c>
      <c r="K34" s="63" t="s">
        <v>13</v>
      </c>
      <c r="L34" s="63"/>
      <c r="M34" s="63"/>
      <c r="N34" s="105"/>
      <c r="O34" s="105"/>
      <c r="P34" s="105"/>
      <c r="Q34" s="105"/>
      <c r="R34" s="64">
        <v>1</v>
      </c>
      <c r="S34" s="64" t="s">
        <v>13</v>
      </c>
      <c r="T34" s="64"/>
      <c r="U34" s="112"/>
      <c r="Z34" s="77"/>
    </row>
    <row r="35" spans="1:26" x14ac:dyDescent="0.3">
      <c r="A35" s="13"/>
      <c r="B35" s="34">
        <v>4</v>
      </c>
      <c r="C35" s="95">
        <v>5258</v>
      </c>
      <c r="D35" s="96">
        <v>120</v>
      </c>
      <c r="E35" s="79">
        <v>2.2799999999999998</v>
      </c>
      <c r="F35" s="63">
        <v>0.87816890000000003</v>
      </c>
      <c r="G35" s="63">
        <v>0.69393990000000005</v>
      </c>
      <c r="H35" s="63"/>
      <c r="I35" s="63">
        <v>1.111308</v>
      </c>
      <c r="J35" s="63">
        <v>0.88133130000000004</v>
      </c>
      <c r="K35" s="63">
        <v>0.69537340000000003</v>
      </c>
      <c r="L35" s="63"/>
      <c r="M35" s="63">
        <v>1.1170180000000001</v>
      </c>
      <c r="N35" s="105"/>
      <c r="O35" s="105"/>
      <c r="P35" s="105"/>
      <c r="Q35" s="105"/>
      <c r="R35" s="64">
        <v>0.85606859999999996</v>
      </c>
      <c r="S35" s="64">
        <v>0.69352150000000001</v>
      </c>
      <c r="T35" s="64"/>
      <c r="U35" s="112">
        <v>1.056713</v>
      </c>
      <c r="Z35" s="77"/>
    </row>
    <row r="36" spans="1:26" x14ac:dyDescent="0.3">
      <c r="A36" s="13"/>
      <c r="B36" s="34">
        <v>5</v>
      </c>
      <c r="C36" s="95">
        <v>1647</v>
      </c>
      <c r="D36" s="96">
        <v>35</v>
      </c>
      <c r="E36" s="79">
        <v>2.13</v>
      </c>
      <c r="F36" s="63">
        <v>0.81312269999999998</v>
      </c>
      <c r="G36" s="63">
        <v>0.56449139999999998</v>
      </c>
      <c r="H36" s="63"/>
      <c r="I36" s="63">
        <v>1.1712640000000001</v>
      </c>
      <c r="J36" s="63">
        <v>0.7694858</v>
      </c>
      <c r="K36" s="63">
        <v>0.53380850000000002</v>
      </c>
      <c r="L36" s="63"/>
      <c r="M36" s="63">
        <v>1.1092150000000001</v>
      </c>
      <c r="N36" s="105"/>
      <c r="O36" s="105"/>
      <c r="P36" s="105"/>
      <c r="Q36" s="105"/>
      <c r="R36" s="64">
        <v>0.78678630000000005</v>
      </c>
      <c r="S36" s="64">
        <v>0.56944859999999997</v>
      </c>
      <c r="T36" s="64"/>
      <c r="U36" s="112">
        <v>1.0870740000000001</v>
      </c>
      <c r="Z36" s="77"/>
    </row>
    <row r="37" spans="1:26" x14ac:dyDescent="0.3">
      <c r="A37" s="28"/>
      <c r="B37" s="29" t="s">
        <v>70</v>
      </c>
      <c r="C37" s="97">
        <v>319</v>
      </c>
      <c r="D37" s="98">
        <v>5</v>
      </c>
      <c r="E37" s="81">
        <v>1.57</v>
      </c>
      <c r="F37" s="74">
        <v>0.61706760000000005</v>
      </c>
      <c r="G37" s="74">
        <v>0.25345440000000002</v>
      </c>
      <c r="H37" s="74"/>
      <c r="I37" s="74">
        <v>1.5023310000000001</v>
      </c>
      <c r="J37" s="74">
        <v>0.53619749999999999</v>
      </c>
      <c r="K37" s="74">
        <v>0.2198753</v>
      </c>
      <c r="L37" s="74"/>
      <c r="M37" s="74">
        <v>1.3077019999999999</v>
      </c>
      <c r="N37" s="120"/>
      <c r="O37" s="120"/>
      <c r="P37" s="120"/>
      <c r="Q37" s="120"/>
      <c r="R37" s="74">
        <v>0.55474570000000001</v>
      </c>
      <c r="S37" s="74">
        <v>0.23967559999999999</v>
      </c>
      <c r="T37" s="74"/>
      <c r="U37" s="121">
        <v>1.2839970000000001</v>
      </c>
      <c r="Z37" s="77"/>
    </row>
    <row r="38" spans="1:26" ht="16.2" x14ac:dyDescent="0.3">
      <c r="A38" s="18" t="s">
        <v>28</v>
      </c>
      <c r="B38" s="34"/>
      <c r="C38" s="21"/>
      <c r="D38" s="19"/>
      <c r="E38" s="22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69"/>
      <c r="W38" s="69"/>
      <c r="X38" s="69"/>
      <c r="Y38" s="66"/>
    </row>
    <row r="39" spans="1:26" ht="16.2" x14ac:dyDescent="0.3">
      <c r="A39" s="13" t="s">
        <v>118</v>
      </c>
      <c r="B39" s="19"/>
      <c r="C39" s="21"/>
      <c r="D39" s="19"/>
      <c r="E39" s="22"/>
      <c r="F39" s="22"/>
      <c r="G39" s="22"/>
      <c r="H39" s="22"/>
      <c r="I39" s="22"/>
      <c r="J39" s="22"/>
      <c r="K39" s="22"/>
      <c r="L39" s="22"/>
      <c r="M39" s="22"/>
      <c r="N39" s="17"/>
      <c r="O39" s="17"/>
      <c r="P39" s="22"/>
      <c r="Q39" s="17"/>
      <c r="R39" s="17"/>
      <c r="S39" s="17"/>
      <c r="T39" s="22"/>
      <c r="U39" s="17"/>
      <c r="V39" s="17"/>
      <c r="W39" s="17"/>
      <c r="X39" s="17"/>
    </row>
    <row r="40" spans="1:26" ht="16.2" x14ac:dyDescent="0.3">
      <c r="A40" s="33" t="s">
        <v>89</v>
      </c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</row>
    <row r="41" spans="1:26" x14ac:dyDescent="0.3">
      <c r="A41" s="33" t="s">
        <v>35</v>
      </c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</row>
  </sheetData>
  <mergeCells count="3">
    <mergeCell ref="N2:Q2"/>
    <mergeCell ref="R2:U2"/>
    <mergeCell ref="V2:Y2"/>
  </mergeCells>
  <pageMargins left="0.7" right="0.7" top="0.75" bottom="0.75" header="0.3" footer="0.3"/>
  <pageSetup scale="5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41"/>
  <sheetViews>
    <sheetView zoomScale="70" zoomScaleNormal="70" workbookViewId="0">
      <selection activeCell="A2" sqref="A2"/>
    </sheetView>
  </sheetViews>
  <sheetFormatPr defaultRowHeight="14.4" x14ac:dyDescent="0.3"/>
  <cols>
    <col min="1" max="1" width="23.77734375" customWidth="1"/>
    <col min="2" max="2" width="30" customWidth="1"/>
    <col min="3" max="3" width="10.33203125" customWidth="1"/>
    <col min="4" max="4" width="17.5546875" customWidth="1"/>
    <col min="5" max="5" width="12.6640625" bestFit="1" customWidth="1"/>
    <col min="6" max="6" width="11" customWidth="1"/>
    <col min="7" max="7" width="6.88671875" bestFit="1" customWidth="1"/>
    <col min="8" max="8" width="2.5546875" customWidth="1"/>
    <col min="9" max="9" width="6.109375" customWidth="1"/>
    <col min="10" max="10" width="11" customWidth="1"/>
    <col min="11" max="11" width="6.88671875" bestFit="1" customWidth="1"/>
    <col min="12" max="12" width="2.5546875" customWidth="1"/>
    <col min="13" max="13" width="6.109375" customWidth="1"/>
    <col min="14" max="14" width="12.88671875" customWidth="1"/>
    <col min="15" max="15" width="6.88671875" bestFit="1" customWidth="1"/>
    <col min="16" max="16" width="2.5546875" customWidth="1"/>
    <col min="17" max="17" width="6.5546875" customWidth="1"/>
    <col min="18" max="18" width="12.88671875" customWidth="1"/>
    <col min="19" max="19" width="6.88671875" bestFit="1" customWidth="1"/>
    <col min="20" max="20" width="2.5546875" customWidth="1"/>
    <col min="21" max="21" width="6.5546875" customWidth="1"/>
    <col min="22" max="22" width="15.109375" bestFit="1" customWidth="1"/>
    <col min="23" max="23" width="8.88671875" customWidth="1"/>
    <col min="24" max="24" width="2.109375" customWidth="1"/>
  </cols>
  <sheetData>
    <row r="1" spans="1:27" x14ac:dyDescent="0.3">
      <c r="A1" s="37" t="s">
        <v>143</v>
      </c>
      <c r="B1" s="1"/>
      <c r="C1" s="1"/>
      <c r="D1" s="1"/>
      <c r="E1" s="1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3"/>
      <c r="W1" s="3"/>
      <c r="X1" s="3"/>
    </row>
    <row r="2" spans="1:27" ht="16.2" x14ac:dyDescent="0.3">
      <c r="A2" s="4"/>
      <c r="B2" s="6"/>
      <c r="C2" s="6"/>
      <c r="D2" s="7" t="s">
        <v>25</v>
      </c>
      <c r="E2" s="8"/>
      <c r="F2" s="86" t="s">
        <v>1</v>
      </c>
      <c r="G2" s="86"/>
      <c r="H2" s="86"/>
      <c r="I2" s="86"/>
      <c r="J2" s="86" t="s">
        <v>2</v>
      </c>
      <c r="K2" s="86"/>
      <c r="L2" s="86"/>
      <c r="M2" s="86"/>
      <c r="N2" s="175" t="s">
        <v>26</v>
      </c>
      <c r="O2" s="175"/>
      <c r="P2" s="175"/>
      <c r="Q2" s="175"/>
      <c r="R2" s="175" t="s">
        <v>88</v>
      </c>
      <c r="S2" s="175"/>
      <c r="T2" s="175"/>
      <c r="U2" s="175"/>
      <c r="V2" s="176"/>
      <c r="W2" s="176"/>
      <c r="X2" s="176"/>
      <c r="Y2" s="176"/>
    </row>
    <row r="3" spans="1:27" x14ac:dyDescent="0.3">
      <c r="A3" s="10" t="s">
        <v>3</v>
      </c>
      <c r="B3" s="92" t="s">
        <v>0</v>
      </c>
      <c r="C3" s="11" t="s">
        <v>6</v>
      </c>
      <c r="D3" s="11" t="s">
        <v>7</v>
      </c>
      <c r="E3" s="11" t="s">
        <v>8</v>
      </c>
      <c r="F3" s="12" t="s">
        <v>27</v>
      </c>
      <c r="G3" s="11" t="s">
        <v>9</v>
      </c>
      <c r="H3" s="11"/>
      <c r="I3" s="11"/>
      <c r="J3" s="12" t="s">
        <v>27</v>
      </c>
      <c r="K3" s="11" t="s">
        <v>9</v>
      </c>
      <c r="L3" s="11"/>
      <c r="M3" s="11"/>
      <c r="N3" s="12" t="s">
        <v>27</v>
      </c>
      <c r="O3" s="11" t="s">
        <v>9</v>
      </c>
      <c r="P3" s="11"/>
      <c r="Q3" s="11"/>
      <c r="R3" s="12" t="s">
        <v>27</v>
      </c>
      <c r="S3" s="11" t="s">
        <v>9</v>
      </c>
      <c r="T3" s="11"/>
      <c r="U3" s="11"/>
      <c r="V3" s="96"/>
      <c r="W3" s="96"/>
      <c r="X3" s="96"/>
      <c r="Y3" s="62"/>
      <c r="Z3" s="66"/>
    </row>
    <row r="4" spans="1:27" x14ac:dyDescent="0.3">
      <c r="A4" s="13" t="s">
        <v>10</v>
      </c>
      <c r="B4" t="s">
        <v>68</v>
      </c>
      <c r="C4" s="95">
        <v>3252</v>
      </c>
      <c r="D4" s="96">
        <v>210</v>
      </c>
      <c r="E4" s="79">
        <v>6.46</v>
      </c>
      <c r="F4" s="63">
        <v>1</v>
      </c>
      <c r="G4" s="63" t="s">
        <v>13</v>
      </c>
      <c r="H4" s="63"/>
      <c r="I4" s="63"/>
      <c r="J4" s="63">
        <v>1</v>
      </c>
      <c r="K4" s="63" t="s">
        <v>13</v>
      </c>
      <c r="L4" s="63"/>
      <c r="M4" s="63"/>
      <c r="N4" s="63">
        <v>1</v>
      </c>
      <c r="O4" s="63" t="s">
        <v>13</v>
      </c>
      <c r="P4" s="63"/>
      <c r="Q4" s="63"/>
      <c r="R4" s="63">
        <v>1</v>
      </c>
      <c r="S4" s="63" t="s">
        <v>13</v>
      </c>
      <c r="T4" s="63"/>
      <c r="U4" s="63"/>
      <c r="V4" s="63"/>
      <c r="W4" s="87"/>
      <c r="X4" s="87"/>
      <c r="Y4" s="62"/>
      <c r="Z4" s="77"/>
      <c r="AA4" s="77"/>
    </row>
    <row r="5" spans="1:27" x14ac:dyDescent="0.3">
      <c r="A5" s="18" t="s">
        <v>14</v>
      </c>
      <c r="B5" s="20" t="s">
        <v>67</v>
      </c>
      <c r="C5" s="95">
        <v>2877</v>
      </c>
      <c r="D5" s="96">
        <v>175</v>
      </c>
      <c r="E5" s="79">
        <v>6.08</v>
      </c>
      <c r="F5" s="63">
        <v>0.97487360000000001</v>
      </c>
      <c r="G5" s="63">
        <v>0.79766610000000004</v>
      </c>
      <c r="H5" s="63"/>
      <c r="I5" s="63">
        <v>1.191449</v>
      </c>
      <c r="J5" s="63">
        <v>1.030824</v>
      </c>
      <c r="K5" s="63">
        <v>0.841835</v>
      </c>
      <c r="L5" s="63"/>
      <c r="M5" s="63">
        <v>1.26224</v>
      </c>
      <c r="N5" s="63">
        <v>0.98133559999999997</v>
      </c>
      <c r="O5" s="63">
        <v>0.76623030000000003</v>
      </c>
      <c r="P5" s="63"/>
      <c r="Q5" s="64">
        <v>1.2568280000000001</v>
      </c>
      <c r="R5" s="63">
        <v>1.0295799999999999</v>
      </c>
      <c r="S5" s="63">
        <v>0.84167000000000003</v>
      </c>
      <c r="T5" s="63"/>
      <c r="U5" s="64">
        <v>1.2594430000000001</v>
      </c>
      <c r="V5" s="64"/>
      <c r="W5" s="110"/>
      <c r="X5" s="110"/>
      <c r="Y5" s="62"/>
      <c r="Z5" s="77"/>
      <c r="AA5" s="77"/>
    </row>
    <row r="6" spans="1:27" x14ac:dyDescent="0.3">
      <c r="A6" s="13" t="s">
        <v>24</v>
      </c>
      <c r="B6" s="7" t="s">
        <v>66</v>
      </c>
      <c r="C6" s="95">
        <v>16331</v>
      </c>
      <c r="D6" s="96">
        <v>682</v>
      </c>
      <c r="E6" s="79">
        <v>4.18</v>
      </c>
      <c r="F6" s="72">
        <v>0.70713289999999995</v>
      </c>
      <c r="G6" s="72">
        <v>0.60577049999999999</v>
      </c>
      <c r="H6" s="72"/>
      <c r="I6" s="72">
        <v>0.82545610000000003</v>
      </c>
      <c r="J6" s="72">
        <v>0.69995890000000005</v>
      </c>
      <c r="K6" s="72">
        <v>0.59776850000000004</v>
      </c>
      <c r="L6" s="72"/>
      <c r="M6" s="72">
        <v>0.81961899999999999</v>
      </c>
      <c r="N6" s="73">
        <v>0.77610069999999998</v>
      </c>
      <c r="O6" s="72">
        <v>0.6410188</v>
      </c>
      <c r="P6" s="72"/>
      <c r="Q6" s="73">
        <v>0.93964840000000005</v>
      </c>
      <c r="R6" s="73">
        <v>0.72686919999999999</v>
      </c>
      <c r="S6" s="72">
        <v>0.62041599999999997</v>
      </c>
      <c r="T6" s="72"/>
      <c r="U6" s="73">
        <v>0.85158800000000001</v>
      </c>
      <c r="V6" s="64"/>
      <c r="W6" s="110"/>
      <c r="X6" s="110"/>
      <c r="Y6" s="62"/>
      <c r="Z6" s="77"/>
      <c r="AA6" s="77"/>
    </row>
    <row r="7" spans="1:27" x14ac:dyDescent="0.3">
      <c r="A7" s="13"/>
      <c r="C7" s="96"/>
      <c r="D7" s="96"/>
      <c r="E7" s="79"/>
      <c r="F7" s="63"/>
      <c r="G7" s="63"/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63"/>
      <c r="U7" s="63"/>
      <c r="V7" s="63"/>
      <c r="W7" s="87"/>
      <c r="X7" s="87"/>
      <c r="Y7" s="62"/>
      <c r="Z7" s="77"/>
      <c r="AA7" s="77"/>
    </row>
    <row r="8" spans="1:27" x14ac:dyDescent="0.3">
      <c r="A8" s="13" t="s">
        <v>20</v>
      </c>
      <c r="B8" t="s">
        <v>68</v>
      </c>
      <c r="C8" s="95">
        <v>6445</v>
      </c>
      <c r="D8" s="96">
        <v>356</v>
      </c>
      <c r="E8" s="79">
        <v>5.52</v>
      </c>
      <c r="F8" s="63">
        <v>1</v>
      </c>
      <c r="G8" s="63" t="s">
        <v>13</v>
      </c>
      <c r="H8" s="63"/>
      <c r="I8" s="63"/>
      <c r="J8" s="63">
        <v>1</v>
      </c>
      <c r="K8" s="63" t="s">
        <v>13</v>
      </c>
      <c r="L8" s="63"/>
      <c r="M8" s="63"/>
      <c r="N8" s="63">
        <v>1</v>
      </c>
      <c r="O8" s="63" t="s">
        <v>13</v>
      </c>
      <c r="P8" s="63"/>
      <c r="Q8" s="63"/>
      <c r="R8" s="63">
        <v>1</v>
      </c>
      <c r="S8" s="63" t="s">
        <v>13</v>
      </c>
      <c r="T8" s="63"/>
      <c r="U8" s="63"/>
      <c r="V8" s="63"/>
      <c r="W8" s="87"/>
      <c r="X8" s="87"/>
      <c r="Y8" s="62"/>
      <c r="Z8" s="77"/>
      <c r="AA8" s="77"/>
    </row>
    <row r="9" spans="1:27" x14ac:dyDescent="0.3">
      <c r="A9" s="18" t="s">
        <v>14</v>
      </c>
      <c r="B9" s="20" t="s">
        <v>67</v>
      </c>
      <c r="C9" s="95">
        <v>7531</v>
      </c>
      <c r="D9" s="96">
        <v>324</v>
      </c>
      <c r="E9" s="79">
        <v>4.3</v>
      </c>
      <c r="F9" s="72">
        <v>0.80889120000000003</v>
      </c>
      <c r="G9" s="72">
        <v>0.69586729999999997</v>
      </c>
      <c r="H9" s="72"/>
      <c r="I9" s="72">
        <v>0.94027280000000002</v>
      </c>
      <c r="J9" s="63">
        <v>0.88140540000000001</v>
      </c>
      <c r="K9" s="63">
        <v>0.75753170000000003</v>
      </c>
      <c r="L9" s="63"/>
      <c r="M9" s="63">
        <v>1.0255350000000001</v>
      </c>
      <c r="N9" s="63">
        <v>0.92687059999999999</v>
      </c>
      <c r="O9" s="63">
        <v>0.78082819999999997</v>
      </c>
      <c r="P9" s="63"/>
      <c r="Q9" s="63">
        <v>1.100228</v>
      </c>
      <c r="R9" s="63">
        <v>0.87363539999999995</v>
      </c>
      <c r="S9" s="63">
        <v>0.75095330000000005</v>
      </c>
      <c r="T9" s="63"/>
      <c r="U9" s="63">
        <v>1.0163599999999999</v>
      </c>
      <c r="V9" s="63"/>
      <c r="W9" s="87"/>
      <c r="X9" s="87"/>
      <c r="Y9" s="62"/>
      <c r="Z9" s="77"/>
      <c r="AA9" s="77"/>
    </row>
    <row r="10" spans="1:27" x14ac:dyDescent="0.3">
      <c r="A10" s="13" t="s">
        <v>21</v>
      </c>
      <c r="B10" s="7" t="s">
        <v>66</v>
      </c>
      <c r="C10" s="95">
        <v>7631</v>
      </c>
      <c r="D10" s="96">
        <v>306</v>
      </c>
      <c r="E10" s="79">
        <v>4.01</v>
      </c>
      <c r="F10" s="72">
        <v>0.78203060000000002</v>
      </c>
      <c r="G10" s="72">
        <v>0.67119969999999995</v>
      </c>
      <c r="H10" s="72"/>
      <c r="I10" s="72">
        <v>0.91116229999999998</v>
      </c>
      <c r="J10" s="72">
        <v>0.85636199999999996</v>
      </c>
      <c r="K10" s="72">
        <v>0.7334754</v>
      </c>
      <c r="L10" s="72"/>
      <c r="M10" s="72">
        <v>0.99983719999999998</v>
      </c>
      <c r="N10" s="64">
        <v>0.87054220000000004</v>
      </c>
      <c r="O10" s="63">
        <v>0.728908</v>
      </c>
      <c r="P10" s="63"/>
      <c r="Q10" s="63">
        <v>1.0396970000000001</v>
      </c>
      <c r="R10" s="64">
        <v>0.86949900000000002</v>
      </c>
      <c r="S10" s="63">
        <v>0.74757689999999999</v>
      </c>
      <c r="T10" s="63"/>
      <c r="U10" s="63">
        <v>1.0113049999999999</v>
      </c>
      <c r="V10" s="63"/>
      <c r="W10" s="87"/>
      <c r="X10" s="87"/>
      <c r="Y10" s="62"/>
      <c r="Z10" s="77"/>
      <c r="AA10" s="77"/>
    </row>
    <row r="11" spans="1:27" x14ac:dyDescent="0.3">
      <c r="A11" s="13"/>
      <c r="C11" s="96"/>
      <c r="D11" s="96"/>
      <c r="E11" s="79"/>
      <c r="F11" s="63"/>
      <c r="G11" s="63"/>
      <c r="H11" s="63"/>
      <c r="I11" s="63"/>
      <c r="J11" s="63"/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87"/>
      <c r="X11" s="87"/>
      <c r="Y11" s="62"/>
      <c r="Z11" s="77"/>
      <c r="AA11" s="77"/>
    </row>
    <row r="12" spans="1:27" x14ac:dyDescent="0.3">
      <c r="A12" s="13" t="s">
        <v>30</v>
      </c>
      <c r="B12" t="s">
        <v>68</v>
      </c>
      <c r="C12" s="95">
        <v>8007</v>
      </c>
      <c r="D12" s="96">
        <v>424</v>
      </c>
      <c r="E12" s="79">
        <v>5.3</v>
      </c>
      <c r="F12" s="63">
        <v>1</v>
      </c>
      <c r="G12" s="63" t="s">
        <v>13</v>
      </c>
      <c r="H12" s="63"/>
      <c r="I12" s="63"/>
      <c r="J12" s="63">
        <v>1</v>
      </c>
      <c r="K12" s="63" t="s">
        <v>13</v>
      </c>
      <c r="L12" s="63"/>
      <c r="M12" s="63"/>
      <c r="N12" s="63">
        <v>1</v>
      </c>
      <c r="O12" s="63" t="s">
        <v>13</v>
      </c>
      <c r="P12" s="63"/>
      <c r="Q12" s="63"/>
      <c r="R12" s="63">
        <v>1</v>
      </c>
      <c r="S12" s="63" t="s">
        <v>13</v>
      </c>
      <c r="T12" s="63"/>
      <c r="U12" s="63"/>
      <c r="V12" s="63"/>
      <c r="W12" s="87"/>
      <c r="X12" s="87"/>
      <c r="Y12" s="62"/>
      <c r="Z12" s="77"/>
      <c r="AA12" s="77"/>
    </row>
    <row r="13" spans="1:27" x14ac:dyDescent="0.3">
      <c r="A13" s="18" t="s">
        <v>14</v>
      </c>
      <c r="B13" s="20" t="s">
        <v>67</v>
      </c>
      <c r="C13" s="95">
        <v>4556</v>
      </c>
      <c r="D13" s="96">
        <v>210</v>
      </c>
      <c r="E13" s="79">
        <v>4.6100000000000003</v>
      </c>
      <c r="F13" s="72">
        <v>0.83549929999999994</v>
      </c>
      <c r="G13" s="72">
        <v>0.70811849999999998</v>
      </c>
      <c r="H13" s="72"/>
      <c r="I13" s="72">
        <v>0.98579430000000001</v>
      </c>
      <c r="J13" s="63">
        <v>0.91117910000000002</v>
      </c>
      <c r="K13" s="63">
        <v>0.76947730000000003</v>
      </c>
      <c r="L13" s="63"/>
      <c r="M13" s="63">
        <v>1.0789759999999999</v>
      </c>
      <c r="N13" s="63">
        <v>0.94693240000000001</v>
      </c>
      <c r="O13" s="63">
        <v>0.77894609999999997</v>
      </c>
      <c r="P13" s="63"/>
      <c r="Q13" s="63">
        <v>1.151146</v>
      </c>
      <c r="R13" s="63">
        <v>0.91350010000000004</v>
      </c>
      <c r="S13" s="63">
        <v>0.77380130000000003</v>
      </c>
      <c r="T13" s="63"/>
      <c r="U13" s="63">
        <v>1.078419</v>
      </c>
      <c r="V13" s="63"/>
      <c r="W13" s="87"/>
      <c r="X13" s="87"/>
      <c r="Y13" s="62"/>
      <c r="Z13" s="77"/>
      <c r="AA13" s="77"/>
    </row>
    <row r="14" spans="1:27" x14ac:dyDescent="0.3">
      <c r="A14" s="13" t="s">
        <v>40</v>
      </c>
      <c r="B14" s="7" t="s">
        <v>66</v>
      </c>
      <c r="C14" s="95">
        <v>10096</v>
      </c>
      <c r="D14" s="96">
        <v>435</v>
      </c>
      <c r="E14" s="79">
        <v>4.3099999999999996</v>
      </c>
      <c r="F14" s="72">
        <v>0.77859840000000002</v>
      </c>
      <c r="G14" s="72">
        <v>0.68110879999999996</v>
      </c>
      <c r="H14" s="72"/>
      <c r="I14" s="72">
        <v>0.89004190000000005</v>
      </c>
      <c r="J14" s="63">
        <v>0.90412840000000005</v>
      </c>
      <c r="K14" s="63">
        <v>0.78803749999999995</v>
      </c>
      <c r="L14" s="63"/>
      <c r="M14" s="63">
        <v>1.0373209999999999</v>
      </c>
      <c r="N14" s="64">
        <v>0.87578290000000003</v>
      </c>
      <c r="O14" s="63">
        <v>0.74568710000000005</v>
      </c>
      <c r="P14" s="63"/>
      <c r="Q14" s="63">
        <v>1.0285759999999999</v>
      </c>
      <c r="R14" s="64">
        <v>0.88600659999999998</v>
      </c>
      <c r="S14" s="63">
        <v>0.77370269999999997</v>
      </c>
      <c r="T14" s="63"/>
      <c r="U14" s="63">
        <v>1.0146109999999999</v>
      </c>
      <c r="V14" s="63"/>
      <c r="W14" s="87"/>
      <c r="X14" s="87"/>
      <c r="Y14" s="62"/>
      <c r="Z14" s="77"/>
      <c r="AA14" s="77"/>
    </row>
    <row r="15" spans="1:27" x14ac:dyDescent="0.3">
      <c r="A15" s="13"/>
      <c r="C15" s="96"/>
      <c r="D15" s="96"/>
      <c r="E15" s="79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87"/>
      <c r="X15" s="87"/>
      <c r="Y15" s="62"/>
      <c r="Z15" s="77"/>
      <c r="AA15" s="77"/>
    </row>
    <row r="16" spans="1:27" x14ac:dyDescent="0.3">
      <c r="A16" s="13" t="s">
        <v>22</v>
      </c>
      <c r="B16" t="s">
        <v>68</v>
      </c>
      <c r="C16" s="95">
        <v>16432</v>
      </c>
      <c r="D16" s="95">
        <v>727</v>
      </c>
      <c r="E16" s="79">
        <v>4.42</v>
      </c>
      <c r="F16" s="63">
        <v>1</v>
      </c>
      <c r="G16" s="63" t="s">
        <v>13</v>
      </c>
      <c r="H16" s="63"/>
      <c r="I16" s="63"/>
      <c r="J16" s="63">
        <v>1</v>
      </c>
      <c r="K16" s="63" t="s">
        <v>13</v>
      </c>
      <c r="L16" s="63"/>
      <c r="M16" s="63"/>
      <c r="N16" s="63">
        <v>1</v>
      </c>
      <c r="O16" s="63" t="s">
        <v>13</v>
      </c>
      <c r="P16" s="63"/>
      <c r="Q16" s="63"/>
      <c r="R16" s="63">
        <v>1</v>
      </c>
      <c r="S16" s="63" t="s">
        <v>13</v>
      </c>
      <c r="T16" s="63"/>
      <c r="U16" s="63"/>
      <c r="V16" s="63"/>
      <c r="W16" s="87"/>
      <c r="X16" s="87"/>
      <c r="Y16" s="62"/>
      <c r="Z16" s="77"/>
      <c r="AA16" s="77"/>
    </row>
    <row r="17" spans="1:27" x14ac:dyDescent="0.3">
      <c r="A17" s="18" t="s">
        <v>14</v>
      </c>
      <c r="B17" s="20" t="s">
        <v>67</v>
      </c>
      <c r="C17" s="95">
        <v>1551</v>
      </c>
      <c r="D17" s="95">
        <v>55</v>
      </c>
      <c r="E17" s="79">
        <v>3.55</v>
      </c>
      <c r="F17" s="63">
        <v>0.77046190000000003</v>
      </c>
      <c r="G17" s="63">
        <v>0.58574110000000001</v>
      </c>
      <c r="H17" s="63"/>
      <c r="I17" s="63">
        <v>1.0134369999999999</v>
      </c>
      <c r="J17" s="63">
        <v>0.77837069999999997</v>
      </c>
      <c r="K17" s="63">
        <v>0.59164740000000005</v>
      </c>
      <c r="L17" s="63"/>
      <c r="M17" s="63">
        <v>1.024024</v>
      </c>
      <c r="N17" s="63">
        <v>0.77721240000000003</v>
      </c>
      <c r="O17" s="64">
        <v>0.58264519999999997</v>
      </c>
      <c r="P17" s="63"/>
      <c r="Q17" s="63">
        <v>1.036753</v>
      </c>
      <c r="R17" s="63">
        <v>0.7892943</v>
      </c>
      <c r="S17" s="64">
        <v>0.60593739999999996</v>
      </c>
      <c r="T17" s="63"/>
      <c r="U17" s="63">
        <v>1.028135</v>
      </c>
      <c r="V17" s="64"/>
      <c r="W17" s="110"/>
      <c r="X17" s="110"/>
      <c r="Y17" s="62"/>
      <c r="Z17" s="77"/>
      <c r="AA17" s="77"/>
    </row>
    <row r="18" spans="1:27" x14ac:dyDescent="0.3">
      <c r="A18" s="13" t="s">
        <v>73</v>
      </c>
      <c r="B18" s="7" t="s">
        <v>66</v>
      </c>
      <c r="C18" s="95">
        <v>285</v>
      </c>
      <c r="D18" s="96">
        <v>10</v>
      </c>
      <c r="E18" s="79">
        <v>3.51</v>
      </c>
      <c r="F18" s="63">
        <v>0.7462143</v>
      </c>
      <c r="G18" s="63">
        <v>0.39978999999999998</v>
      </c>
      <c r="H18" s="63"/>
      <c r="I18" s="63">
        <v>1.3928199999999999</v>
      </c>
      <c r="J18" s="63">
        <v>0.75934550000000001</v>
      </c>
      <c r="K18" s="63">
        <v>0.40674129999999997</v>
      </c>
      <c r="L18" s="63"/>
      <c r="M18" s="63">
        <v>1.4176219999999999</v>
      </c>
      <c r="N18" s="64">
        <v>0.78282949999999996</v>
      </c>
      <c r="O18" s="63">
        <v>0.41501349999999998</v>
      </c>
      <c r="P18" s="63"/>
      <c r="Q18" s="64">
        <v>1.4766319999999999</v>
      </c>
      <c r="R18" s="64">
        <v>0.70373330000000001</v>
      </c>
      <c r="S18" s="63">
        <v>0.3800753</v>
      </c>
      <c r="T18" s="63"/>
      <c r="U18" s="64">
        <v>1.3030060000000001</v>
      </c>
      <c r="V18" s="64"/>
      <c r="W18" s="110"/>
      <c r="X18" s="110"/>
      <c r="Y18" s="62"/>
      <c r="Z18" s="77"/>
      <c r="AA18" s="77"/>
    </row>
    <row r="19" spans="1:27" x14ac:dyDescent="0.3">
      <c r="A19" s="13"/>
      <c r="C19" s="96"/>
      <c r="D19" s="96"/>
      <c r="E19" s="79"/>
      <c r="F19" s="63"/>
      <c r="G19" s="63"/>
      <c r="H19" s="63"/>
      <c r="I19" s="63"/>
      <c r="J19" s="63"/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87"/>
      <c r="X19" s="87"/>
      <c r="Y19" s="62"/>
      <c r="Z19" s="77"/>
      <c r="AA19" s="77"/>
    </row>
    <row r="20" spans="1:27" x14ac:dyDescent="0.3">
      <c r="A20" s="13" t="s">
        <v>23</v>
      </c>
      <c r="B20" t="s">
        <v>68</v>
      </c>
      <c r="C20" s="95">
        <v>12</v>
      </c>
      <c r="D20" s="95">
        <v>1</v>
      </c>
      <c r="E20" s="79">
        <v>8.33</v>
      </c>
      <c r="F20" s="63">
        <v>1</v>
      </c>
      <c r="G20" s="63" t="s">
        <v>13</v>
      </c>
      <c r="H20" s="63"/>
      <c r="I20" s="63"/>
      <c r="J20" s="63">
        <v>1</v>
      </c>
      <c r="K20" s="63" t="s">
        <v>13</v>
      </c>
      <c r="L20" s="63"/>
      <c r="M20" s="63"/>
      <c r="N20" s="63">
        <v>1</v>
      </c>
      <c r="O20" s="63" t="s">
        <v>13</v>
      </c>
      <c r="P20" s="63"/>
      <c r="Q20" s="63"/>
      <c r="R20" s="63">
        <v>1</v>
      </c>
      <c r="S20" s="63" t="s">
        <v>13</v>
      </c>
      <c r="T20" s="63"/>
      <c r="U20" s="63"/>
      <c r="V20" s="63"/>
      <c r="W20" s="87"/>
      <c r="X20" s="87"/>
      <c r="Y20" s="62"/>
      <c r="Z20" s="77"/>
      <c r="AA20" s="77"/>
    </row>
    <row r="21" spans="1:27" x14ac:dyDescent="0.3">
      <c r="A21" s="18" t="s">
        <v>14</v>
      </c>
      <c r="B21" s="20" t="s">
        <v>67</v>
      </c>
      <c r="C21" s="95">
        <v>152</v>
      </c>
      <c r="D21" s="95">
        <v>5</v>
      </c>
      <c r="E21" s="79">
        <v>3.29</v>
      </c>
      <c r="F21" s="63">
        <v>0.38411319999999999</v>
      </c>
      <c r="G21" s="63">
        <v>4.4873299999999998E-2</v>
      </c>
      <c r="H21" s="63"/>
      <c r="I21" s="63">
        <v>3.2879909999999999</v>
      </c>
      <c r="J21" s="63">
        <v>0.4284096</v>
      </c>
      <c r="K21" s="63">
        <v>5.0029700000000003E-2</v>
      </c>
      <c r="L21" s="63"/>
      <c r="M21" s="63">
        <v>3.66852</v>
      </c>
      <c r="N21" s="63">
        <v>0.43636458</v>
      </c>
      <c r="O21" s="63">
        <v>5.0690699999999998E-2</v>
      </c>
      <c r="P21" s="63"/>
      <c r="Q21" s="63">
        <v>3.7560699999999998</v>
      </c>
      <c r="R21" s="63">
        <v>0.43207689999999999</v>
      </c>
      <c r="S21" s="63">
        <v>5.0874900000000001E-2</v>
      </c>
      <c r="T21" s="63"/>
      <c r="U21" s="63">
        <v>3.6695959999999999</v>
      </c>
      <c r="V21" s="63"/>
      <c r="W21" s="87"/>
      <c r="X21" s="87"/>
      <c r="Y21" s="62"/>
      <c r="Z21" s="77"/>
      <c r="AA21" s="77"/>
    </row>
    <row r="22" spans="1:27" x14ac:dyDescent="0.3">
      <c r="A22" s="13" t="s">
        <v>37</v>
      </c>
      <c r="B22" s="7" t="s">
        <v>66</v>
      </c>
      <c r="C22" s="95">
        <v>18104</v>
      </c>
      <c r="D22" s="96">
        <v>786</v>
      </c>
      <c r="E22" s="79">
        <v>4.34</v>
      </c>
      <c r="F22" s="63">
        <v>0.42357089999999997</v>
      </c>
      <c r="G22" s="63">
        <v>5.9586600000000003E-2</v>
      </c>
      <c r="H22" s="63"/>
      <c r="I22" s="63">
        <v>3.010948</v>
      </c>
      <c r="J22" s="63">
        <v>0.53088489999999999</v>
      </c>
      <c r="K22" s="63">
        <v>7.4576799999999999E-2</v>
      </c>
      <c r="L22" s="63"/>
      <c r="M22" s="63">
        <v>3.7791709999999998</v>
      </c>
      <c r="N22" s="64">
        <v>0.52028410000000003</v>
      </c>
      <c r="O22" s="63">
        <v>7.2732000000000005E-2</v>
      </c>
      <c r="P22" s="63"/>
      <c r="Q22" s="64">
        <v>3.7218230000000001</v>
      </c>
      <c r="R22" s="64">
        <v>0.53580059999999996</v>
      </c>
      <c r="S22" s="63">
        <v>7.3870500000000006E-2</v>
      </c>
      <c r="T22" s="63"/>
      <c r="U22" s="64">
        <v>3.8862890000000001</v>
      </c>
      <c r="V22" s="64"/>
      <c r="W22" s="110"/>
      <c r="X22" s="110"/>
      <c r="Y22" s="62"/>
      <c r="Z22" s="77"/>
      <c r="AA22" s="77"/>
    </row>
    <row r="23" spans="1:27" x14ac:dyDescent="0.3">
      <c r="A23" s="13"/>
      <c r="B23" s="20"/>
      <c r="C23" s="95"/>
      <c r="D23" s="95"/>
      <c r="E23" s="79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4"/>
      <c r="R23" s="63"/>
      <c r="S23" s="63"/>
      <c r="T23" s="63"/>
      <c r="U23" s="64"/>
      <c r="V23" s="64"/>
      <c r="W23" s="110"/>
      <c r="X23" s="110"/>
      <c r="Y23" s="62"/>
      <c r="Z23" s="77"/>
      <c r="AA23" s="77"/>
    </row>
    <row r="24" spans="1:27" x14ac:dyDescent="0.3">
      <c r="A24" s="13" t="s">
        <v>31</v>
      </c>
      <c r="B24" t="s">
        <v>68</v>
      </c>
      <c r="C24" s="95">
        <v>5598</v>
      </c>
      <c r="D24" s="95">
        <v>222</v>
      </c>
      <c r="E24" s="79">
        <v>3.97</v>
      </c>
      <c r="F24" s="63">
        <v>1</v>
      </c>
      <c r="G24" s="63" t="s">
        <v>13</v>
      </c>
      <c r="H24" s="63"/>
      <c r="I24" s="63"/>
      <c r="J24" s="63">
        <v>1</v>
      </c>
      <c r="K24" s="63" t="s">
        <v>13</v>
      </c>
      <c r="L24" s="63"/>
      <c r="M24" s="63"/>
      <c r="N24" s="63">
        <v>1</v>
      </c>
      <c r="O24" s="63" t="s">
        <v>13</v>
      </c>
      <c r="P24" s="63"/>
      <c r="Q24" s="63"/>
      <c r="R24" s="63">
        <v>1</v>
      </c>
      <c r="S24" s="63" t="s">
        <v>13</v>
      </c>
      <c r="T24" s="63"/>
      <c r="U24" s="63"/>
      <c r="V24" s="63"/>
      <c r="W24" s="87"/>
      <c r="X24" s="87"/>
      <c r="Y24" s="62"/>
      <c r="Z24" s="77"/>
      <c r="AA24" s="77"/>
    </row>
    <row r="25" spans="1:27" x14ac:dyDescent="0.3">
      <c r="A25" s="18" t="s">
        <v>14</v>
      </c>
      <c r="B25" s="20" t="s">
        <v>67</v>
      </c>
      <c r="C25" s="95">
        <v>7940</v>
      </c>
      <c r="D25" s="95">
        <v>400</v>
      </c>
      <c r="E25" s="79">
        <v>5.04</v>
      </c>
      <c r="F25" s="72">
        <v>1.2544580000000001</v>
      </c>
      <c r="G25" s="72">
        <v>1.0646659999999999</v>
      </c>
      <c r="H25" s="72"/>
      <c r="I25" s="72">
        <v>1.478084</v>
      </c>
      <c r="J25" s="63">
        <v>1.086565</v>
      </c>
      <c r="K25" s="63">
        <v>0.92030630000000002</v>
      </c>
      <c r="L25" s="63"/>
      <c r="M25" s="63">
        <v>1.282859</v>
      </c>
      <c r="N25" s="63">
        <v>1.081188</v>
      </c>
      <c r="O25" s="63">
        <v>0.91320230000000002</v>
      </c>
      <c r="P25" s="63"/>
      <c r="Q25" s="63">
        <v>1.2800739999999999</v>
      </c>
      <c r="R25" s="63">
        <v>1.085202</v>
      </c>
      <c r="S25" s="63">
        <v>0.93535740000000001</v>
      </c>
      <c r="T25" s="63"/>
      <c r="U25" s="63">
        <v>1.2590509999999999</v>
      </c>
      <c r="V25" s="63"/>
      <c r="W25" s="87"/>
      <c r="X25" s="87"/>
      <c r="Y25" s="62"/>
      <c r="Z25" s="77"/>
      <c r="AA25" s="77"/>
    </row>
    <row r="26" spans="1:27" x14ac:dyDescent="0.3">
      <c r="A26" s="18" t="s">
        <v>38</v>
      </c>
      <c r="B26" s="7" t="s">
        <v>66</v>
      </c>
      <c r="C26" s="95">
        <v>4730</v>
      </c>
      <c r="D26" s="96">
        <v>170</v>
      </c>
      <c r="E26" s="79">
        <v>3.59</v>
      </c>
      <c r="F26" s="72">
        <v>1.2617130000000001</v>
      </c>
      <c r="G26" s="72">
        <v>1.0315810000000001</v>
      </c>
      <c r="H26" s="72"/>
      <c r="I26" s="72">
        <v>1.543183</v>
      </c>
      <c r="J26" s="63">
        <v>1.017158</v>
      </c>
      <c r="K26" s="63">
        <v>0.82458770000000003</v>
      </c>
      <c r="L26" s="63"/>
      <c r="M26" s="63">
        <v>1.2546999999999999</v>
      </c>
      <c r="N26" s="64">
        <v>1.0142979999999999</v>
      </c>
      <c r="O26" s="63">
        <v>0.81923800000000002</v>
      </c>
      <c r="P26" s="63"/>
      <c r="Q26" s="64">
        <v>1.2558009999999999</v>
      </c>
      <c r="R26" s="64">
        <v>1.1197440000000001</v>
      </c>
      <c r="S26" s="63">
        <v>0.92293709999999995</v>
      </c>
      <c r="T26" s="63"/>
      <c r="U26" s="64">
        <v>1.3585179999999999</v>
      </c>
      <c r="V26" s="64"/>
      <c r="W26" s="110"/>
      <c r="X26" s="110"/>
      <c r="Y26" s="62"/>
      <c r="Z26" s="77"/>
      <c r="AA26" s="77"/>
    </row>
    <row r="27" spans="1:27" x14ac:dyDescent="0.3">
      <c r="A27" s="18"/>
      <c r="C27" s="95"/>
      <c r="D27" s="95"/>
      <c r="E27" s="79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4"/>
      <c r="R27" s="63"/>
      <c r="S27" s="63"/>
      <c r="T27" s="63"/>
      <c r="U27" s="64"/>
      <c r="V27" s="63"/>
      <c r="W27" s="87"/>
      <c r="X27" s="87"/>
      <c r="Y27" s="62"/>
      <c r="Z27" s="77"/>
      <c r="AA27" s="77"/>
    </row>
    <row r="28" spans="1:27" x14ac:dyDescent="0.3">
      <c r="A28" s="18" t="s">
        <v>32</v>
      </c>
      <c r="B28" t="s">
        <v>68</v>
      </c>
      <c r="C28" s="95">
        <v>8137</v>
      </c>
      <c r="D28" s="95">
        <v>340</v>
      </c>
      <c r="E28" s="79">
        <v>4.18</v>
      </c>
      <c r="F28" s="63">
        <v>1</v>
      </c>
      <c r="G28" s="63" t="s">
        <v>13</v>
      </c>
      <c r="H28" s="63"/>
      <c r="I28" s="63"/>
      <c r="J28" s="63">
        <v>1</v>
      </c>
      <c r="K28" s="63" t="s">
        <v>13</v>
      </c>
      <c r="L28" s="63"/>
      <c r="M28" s="63"/>
      <c r="N28" s="63">
        <v>1</v>
      </c>
      <c r="O28" s="63" t="s">
        <v>13</v>
      </c>
      <c r="P28" s="63"/>
      <c r="Q28" s="63"/>
      <c r="R28" s="63">
        <v>1</v>
      </c>
      <c r="S28" s="63" t="s">
        <v>13</v>
      </c>
      <c r="T28" s="63"/>
      <c r="U28" s="63"/>
      <c r="V28" s="63"/>
      <c r="W28" s="87"/>
      <c r="X28" s="87"/>
      <c r="Y28" s="62"/>
      <c r="Z28" s="77"/>
      <c r="AA28" s="77"/>
    </row>
    <row r="29" spans="1:27" x14ac:dyDescent="0.3">
      <c r="A29" s="18" t="s">
        <v>14</v>
      </c>
      <c r="B29" s="20" t="s">
        <v>67</v>
      </c>
      <c r="C29" s="95">
        <v>5576</v>
      </c>
      <c r="D29" s="96">
        <v>238</v>
      </c>
      <c r="E29" s="79">
        <v>4.2699999999999996</v>
      </c>
      <c r="F29" s="63">
        <v>0.98680040000000002</v>
      </c>
      <c r="G29" s="63">
        <v>0.83614759999999999</v>
      </c>
      <c r="H29" s="63"/>
      <c r="I29" s="63">
        <v>1.1645970000000001</v>
      </c>
      <c r="J29" s="63">
        <v>0.94856940000000001</v>
      </c>
      <c r="K29" s="63">
        <v>0.80283040000000006</v>
      </c>
      <c r="L29" s="63"/>
      <c r="M29" s="63">
        <v>1.120762</v>
      </c>
      <c r="N29" s="63">
        <v>0.99349880000000002</v>
      </c>
      <c r="O29" s="63">
        <v>0.83814949999999999</v>
      </c>
      <c r="P29" s="63"/>
      <c r="Q29" s="64">
        <v>1.1776420000000001</v>
      </c>
      <c r="R29" s="63">
        <v>0.94597690000000001</v>
      </c>
      <c r="S29" s="63">
        <v>0.80632890000000002</v>
      </c>
      <c r="T29" s="63"/>
      <c r="U29" s="64">
        <v>1.1098110000000001</v>
      </c>
      <c r="V29" s="63"/>
      <c r="W29" s="87"/>
      <c r="X29" s="87"/>
      <c r="Y29" s="62"/>
      <c r="Z29" s="77"/>
      <c r="AA29" s="77"/>
    </row>
    <row r="30" spans="1:27" x14ac:dyDescent="0.3">
      <c r="A30" s="36" t="s">
        <v>39</v>
      </c>
      <c r="B30" s="7" t="s">
        <v>66</v>
      </c>
      <c r="C30" s="95">
        <v>4555</v>
      </c>
      <c r="D30" s="96">
        <v>214</v>
      </c>
      <c r="E30" s="79">
        <v>4.7</v>
      </c>
      <c r="F30" s="63">
        <v>1.0808880000000001</v>
      </c>
      <c r="G30" s="63">
        <v>0.91091639999999996</v>
      </c>
      <c r="H30" s="63"/>
      <c r="I30" s="63">
        <v>1.2825740000000001</v>
      </c>
      <c r="J30" s="63">
        <v>0.98992829999999998</v>
      </c>
      <c r="K30" s="63">
        <v>0.83184420000000003</v>
      </c>
      <c r="L30" s="63"/>
      <c r="M30" s="63">
        <v>1.1780550000000001</v>
      </c>
      <c r="N30" s="64">
        <v>1.095143</v>
      </c>
      <c r="O30" s="63">
        <v>0.90748200000000001</v>
      </c>
      <c r="P30" s="63"/>
      <c r="Q30" s="64">
        <v>1.32161</v>
      </c>
      <c r="R30" s="64">
        <v>1.0111110000000001</v>
      </c>
      <c r="S30" s="63">
        <v>0.84997140000000004</v>
      </c>
      <c r="T30" s="63"/>
      <c r="U30" s="64">
        <v>1.202801</v>
      </c>
      <c r="V30" s="64"/>
      <c r="W30" s="64"/>
      <c r="X30" s="64"/>
      <c r="Y30" s="62"/>
      <c r="Z30" s="77"/>
      <c r="AA30" s="77"/>
    </row>
    <row r="31" spans="1:27" x14ac:dyDescent="0.3">
      <c r="A31" s="13"/>
      <c r="B31" s="34"/>
      <c r="C31" s="95"/>
      <c r="D31" s="96"/>
      <c r="E31" s="79"/>
      <c r="F31" s="72"/>
      <c r="G31" s="72"/>
      <c r="H31" s="72"/>
      <c r="I31" s="72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3"/>
      <c r="U31" s="63"/>
      <c r="V31" s="64"/>
      <c r="W31" s="64"/>
      <c r="X31" s="64"/>
      <c r="Y31" s="62"/>
      <c r="Z31" s="77"/>
      <c r="AA31" s="77"/>
    </row>
    <row r="32" spans="1:27" x14ac:dyDescent="0.3">
      <c r="A32" s="18" t="s">
        <v>33</v>
      </c>
      <c r="B32" s="34">
        <v>1</v>
      </c>
      <c r="C32" s="95">
        <v>48</v>
      </c>
      <c r="D32" s="96">
        <v>1</v>
      </c>
      <c r="E32" s="79">
        <v>2.08</v>
      </c>
      <c r="F32" s="63">
        <v>0.4197186</v>
      </c>
      <c r="G32" s="63">
        <v>5.8836899999999998E-2</v>
      </c>
      <c r="H32" s="63"/>
      <c r="I32" s="63">
        <v>2.9941019999999998</v>
      </c>
      <c r="J32" s="63">
        <v>0.4494051</v>
      </c>
      <c r="K32" s="63">
        <v>6.2981899999999993E-2</v>
      </c>
      <c r="L32" s="63"/>
      <c r="M32" s="63">
        <v>3.206712</v>
      </c>
      <c r="N32" s="105"/>
      <c r="O32" s="105"/>
      <c r="P32" s="105"/>
      <c r="Q32" s="105"/>
      <c r="R32" s="64">
        <v>0.2988324</v>
      </c>
      <c r="S32" s="64">
        <v>4.1651199999999999E-2</v>
      </c>
      <c r="T32" s="64"/>
      <c r="U32" s="112">
        <v>2.1440139999999999</v>
      </c>
      <c r="Z32" s="77"/>
      <c r="AA32" s="77"/>
    </row>
    <row r="33" spans="1:27" x14ac:dyDescent="0.3">
      <c r="A33" s="13"/>
      <c r="B33" s="34">
        <v>2</v>
      </c>
      <c r="C33" s="95">
        <v>974</v>
      </c>
      <c r="D33" s="96">
        <v>63</v>
      </c>
      <c r="E33" s="79">
        <v>6.47</v>
      </c>
      <c r="F33" s="63">
        <v>1.2788630000000001</v>
      </c>
      <c r="G33" s="63">
        <v>0.96380999999999994</v>
      </c>
      <c r="H33" s="63"/>
      <c r="I33" s="63">
        <v>1.696901</v>
      </c>
      <c r="J33" s="63">
        <v>1.2506120000000001</v>
      </c>
      <c r="K33" s="63">
        <v>0.94043160000000003</v>
      </c>
      <c r="L33" s="63"/>
      <c r="M33" s="63">
        <v>1.663097</v>
      </c>
      <c r="N33" s="105"/>
      <c r="O33" s="105"/>
      <c r="P33" s="105"/>
      <c r="Q33" s="105"/>
      <c r="R33" s="64">
        <v>1.2078599999999999</v>
      </c>
      <c r="S33" s="64">
        <v>0.93869919999999996</v>
      </c>
      <c r="T33" s="64"/>
      <c r="U33" s="112">
        <v>1.5541990000000001</v>
      </c>
      <c r="Z33" s="77"/>
      <c r="AA33" s="77"/>
    </row>
    <row r="34" spans="1:27" x14ac:dyDescent="0.3">
      <c r="A34" s="13"/>
      <c r="B34" s="34">
        <v>3</v>
      </c>
      <c r="C34" s="95">
        <v>4122</v>
      </c>
      <c r="D34" s="96">
        <v>202</v>
      </c>
      <c r="E34" s="79">
        <v>4.9000000000000004</v>
      </c>
      <c r="F34" s="63">
        <v>1</v>
      </c>
      <c r="G34" s="63" t="s">
        <v>13</v>
      </c>
      <c r="H34" s="63"/>
      <c r="I34" s="63"/>
      <c r="J34" s="63">
        <v>1</v>
      </c>
      <c r="K34" s="63" t="s">
        <v>13</v>
      </c>
      <c r="L34" s="63"/>
      <c r="M34" s="63"/>
      <c r="N34" s="105"/>
      <c r="O34" s="105"/>
      <c r="P34" s="105"/>
      <c r="Q34" s="105"/>
      <c r="R34" s="64"/>
      <c r="S34" s="64"/>
      <c r="T34" s="64"/>
      <c r="U34" s="112"/>
      <c r="Z34" s="77"/>
      <c r="AA34" s="77"/>
    </row>
    <row r="35" spans="1:27" x14ac:dyDescent="0.3">
      <c r="A35" s="13"/>
      <c r="B35" s="34">
        <v>4</v>
      </c>
      <c r="C35" s="95">
        <v>6667</v>
      </c>
      <c r="D35" s="96">
        <v>299</v>
      </c>
      <c r="E35" s="79">
        <v>4.4800000000000004</v>
      </c>
      <c r="F35" s="63">
        <v>0.93488139999999997</v>
      </c>
      <c r="G35" s="63">
        <v>0.78203279999999997</v>
      </c>
      <c r="H35" s="63"/>
      <c r="I35" s="63">
        <v>1.117604</v>
      </c>
      <c r="J35" s="63">
        <v>0.95050270000000003</v>
      </c>
      <c r="K35" s="63">
        <v>0.79446729999999999</v>
      </c>
      <c r="L35" s="63"/>
      <c r="M35" s="63">
        <v>1.137184</v>
      </c>
      <c r="N35" s="105"/>
      <c r="O35" s="105"/>
      <c r="P35" s="105"/>
      <c r="Q35" s="105"/>
      <c r="R35" s="64">
        <v>0.88818529999999996</v>
      </c>
      <c r="S35" s="64">
        <v>0.75655240000000001</v>
      </c>
      <c r="T35" s="64"/>
      <c r="U35" s="112">
        <v>1.042721</v>
      </c>
      <c r="Z35" s="77"/>
      <c r="AA35" s="77"/>
    </row>
    <row r="36" spans="1:27" x14ac:dyDescent="0.3">
      <c r="A36" s="13"/>
      <c r="B36" s="34">
        <v>5</v>
      </c>
      <c r="C36" s="95">
        <v>4635</v>
      </c>
      <c r="D36" s="96">
        <v>169</v>
      </c>
      <c r="E36" s="79">
        <v>3.65</v>
      </c>
      <c r="F36" s="72">
        <v>0.80771709999999997</v>
      </c>
      <c r="G36" s="72">
        <v>0.65839740000000002</v>
      </c>
      <c r="H36" s="72"/>
      <c r="I36" s="72">
        <v>0.99090140000000004</v>
      </c>
      <c r="J36" s="63">
        <v>0.81605320000000003</v>
      </c>
      <c r="K36" s="63">
        <v>0.66407329999999998</v>
      </c>
      <c r="L36" s="63"/>
      <c r="M36" s="63">
        <v>1.0028151000000001</v>
      </c>
      <c r="N36" s="105"/>
      <c r="O36" s="105"/>
      <c r="P36" s="105"/>
      <c r="Q36" s="105"/>
      <c r="R36" s="73">
        <v>0.7400582</v>
      </c>
      <c r="S36" s="73">
        <v>0.61420739999999996</v>
      </c>
      <c r="T36" s="73"/>
      <c r="U36" s="115">
        <v>0.89169569999999998</v>
      </c>
      <c r="Z36" s="77"/>
      <c r="AA36" s="77"/>
    </row>
    <row r="37" spans="1:27" x14ac:dyDescent="0.3">
      <c r="A37" s="28"/>
      <c r="B37" s="29" t="s">
        <v>70</v>
      </c>
      <c r="C37" s="97">
        <v>1358</v>
      </c>
      <c r="D37" s="98">
        <v>40</v>
      </c>
      <c r="E37" s="81">
        <v>2.95</v>
      </c>
      <c r="F37" s="82">
        <v>0.69026390000000004</v>
      </c>
      <c r="G37" s="82">
        <v>0.49162099999999997</v>
      </c>
      <c r="H37" s="82"/>
      <c r="I37" s="82">
        <v>0.96916979999999997</v>
      </c>
      <c r="J37" s="82">
        <v>0.67380969999999996</v>
      </c>
      <c r="K37" s="82">
        <v>0.4770529</v>
      </c>
      <c r="L37" s="82"/>
      <c r="M37" s="82">
        <v>0.95171720000000004</v>
      </c>
      <c r="N37" s="141"/>
      <c r="O37" s="141"/>
      <c r="P37" s="141"/>
      <c r="Q37" s="141"/>
      <c r="R37" s="82">
        <v>0.66936329999999999</v>
      </c>
      <c r="S37" s="82">
        <v>0.49040600000000001</v>
      </c>
      <c r="T37" s="82"/>
      <c r="U37" s="140">
        <v>0.91362500000000002</v>
      </c>
      <c r="Z37" s="77"/>
      <c r="AA37" s="77"/>
    </row>
    <row r="38" spans="1:27" ht="16.2" x14ac:dyDescent="0.3">
      <c r="A38" s="18" t="s">
        <v>28</v>
      </c>
      <c r="B38" s="34"/>
      <c r="C38" s="21"/>
      <c r="D38" s="19"/>
      <c r="E38" s="22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76"/>
      <c r="W38" s="76"/>
      <c r="X38" s="76"/>
      <c r="Y38" s="116"/>
      <c r="Z38" s="77"/>
      <c r="AA38" s="77"/>
    </row>
    <row r="39" spans="1:27" ht="16.2" x14ac:dyDescent="0.3">
      <c r="A39" s="13" t="s">
        <v>118</v>
      </c>
      <c r="B39" s="19"/>
      <c r="C39" s="21"/>
      <c r="D39" s="19"/>
      <c r="E39" s="22"/>
      <c r="F39" s="22"/>
      <c r="G39" s="22"/>
      <c r="H39" s="22"/>
      <c r="I39" s="22"/>
      <c r="J39" s="22"/>
      <c r="K39" s="22"/>
      <c r="L39" s="22"/>
      <c r="M39" s="22"/>
      <c r="N39" s="17"/>
      <c r="O39" s="17"/>
      <c r="P39" s="22"/>
      <c r="Q39" s="17"/>
      <c r="R39" s="17"/>
      <c r="S39" s="17"/>
      <c r="T39" s="22"/>
      <c r="U39" s="17"/>
      <c r="V39" s="75"/>
      <c r="W39" s="75"/>
      <c r="X39" s="75"/>
      <c r="Y39" s="77"/>
      <c r="Z39" s="77"/>
      <c r="AA39" s="77"/>
    </row>
    <row r="40" spans="1:27" ht="16.2" x14ac:dyDescent="0.3">
      <c r="A40" s="33" t="s">
        <v>29</v>
      </c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78"/>
      <c r="W40" s="78"/>
      <c r="X40" s="78"/>
      <c r="Y40" s="77"/>
      <c r="Z40" s="77"/>
      <c r="AA40" s="77"/>
    </row>
    <row r="41" spans="1:27" x14ac:dyDescent="0.3">
      <c r="A41" s="33" t="s">
        <v>35</v>
      </c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</row>
  </sheetData>
  <mergeCells count="3">
    <mergeCell ref="N2:Q2"/>
    <mergeCell ref="R2:U2"/>
    <mergeCell ref="V2:Y2"/>
  </mergeCells>
  <pageMargins left="0.7" right="0.7" top="0.75" bottom="0.75" header="0.3" footer="0.3"/>
  <pageSetup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A.1</vt:lpstr>
      <vt:lpstr>Table A.2</vt:lpstr>
      <vt:lpstr>Table A.3</vt:lpstr>
      <vt:lpstr>Table A.4a</vt:lpstr>
      <vt:lpstr>Table A.4b</vt:lpstr>
      <vt:lpstr>Table A.5</vt:lpstr>
      <vt:lpstr>Table A.6</vt:lpstr>
      <vt:lpstr>Table A.7a</vt:lpstr>
      <vt:lpstr>Table A.7b</vt:lpstr>
      <vt:lpstr>Table A.8</vt:lpstr>
      <vt:lpstr>Table A.9a</vt:lpstr>
      <vt:lpstr>Table A.9b</vt:lpstr>
      <vt:lpstr>Table A.10a</vt:lpstr>
      <vt:lpstr>Table A.10b</vt:lpstr>
      <vt:lpstr>Table A.11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 Usher-Smith</dc:creator>
  <cp:lastModifiedBy>Juliet Usher-Smith</cp:lastModifiedBy>
  <cp:lastPrinted>2021-03-11T11:52:52Z</cp:lastPrinted>
  <dcterms:created xsi:type="dcterms:W3CDTF">2019-09-14T13:36:21Z</dcterms:created>
  <dcterms:modified xsi:type="dcterms:W3CDTF">2021-06-10T11:15:13Z</dcterms:modified>
</cp:coreProperties>
</file>